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 Collins\Documents\Ragon\Manuscripts\Collins Tsibris 2025\"/>
    </mc:Choice>
  </mc:AlternateContent>
  <xr:revisionPtr revIDLastSave="0" documentId="13_ncr:1_{46DCD3B0-8FA3-42C3-B482-8CB38C9C9CCD}" xr6:coauthVersionLast="47" xr6:coauthVersionMax="47" xr10:uidLastSave="{00000000-0000-0000-0000-000000000000}"/>
  <bookViews>
    <workbookView xWindow="5256" yWindow="3720" windowWidth="17280" windowHeight="9960" xr2:uid="{7F6B6CF9-3829-4C2A-A036-074603834BE1}"/>
  </bookViews>
  <sheets>
    <sheet name="up in 0" sheetId="2" r:id="rId1"/>
    <sheet name="up in 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66" i="3"/>
  <c r="K67" i="3"/>
  <c r="K68" i="3"/>
  <c r="K69" i="3"/>
  <c r="K70" i="3"/>
  <c r="K71" i="3"/>
  <c r="K72" i="3"/>
  <c r="K104" i="3"/>
  <c r="K105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06" i="3"/>
  <c r="K107" i="3"/>
  <c r="K108" i="3"/>
  <c r="K135" i="3"/>
  <c r="K136" i="3"/>
  <c r="K137" i="3"/>
  <c r="K138" i="3"/>
  <c r="K139" i="3"/>
  <c r="K140" i="3"/>
  <c r="K141" i="3"/>
  <c r="K142" i="3"/>
  <c r="K143" i="3"/>
  <c r="K144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63" i="3"/>
  <c r="K164" i="3"/>
  <c r="K165" i="3"/>
  <c r="K166" i="3"/>
  <c r="K167" i="3"/>
  <c r="K145" i="3"/>
  <c r="K146" i="3"/>
  <c r="K147" i="3"/>
  <c r="K148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30" i="3"/>
  <c r="K231" i="3"/>
  <c r="K232" i="3"/>
  <c r="K233" i="3"/>
  <c r="K234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2" i="2"/>
</calcChain>
</file>

<file path=xl/sharedStrings.xml><?xml version="1.0" encoding="utf-8"?>
<sst xmlns="http://schemas.openxmlformats.org/spreadsheetml/2006/main" count="696" uniqueCount="673">
  <si>
    <t>ID</t>
  </si>
  <si>
    <t>Title</t>
  </si>
  <si>
    <t>M19817</t>
  </si>
  <si>
    <t>Gobp immune response</t>
  </si>
  <si>
    <t>M5017</t>
  </si>
  <si>
    <t>Gobp regulation of immune system process</t>
  </si>
  <si>
    <t>M6709</t>
  </si>
  <si>
    <t>Gobp cell activation</t>
  </si>
  <si>
    <t>M2297</t>
  </si>
  <si>
    <t>Gobp lymphocyte activation</t>
  </si>
  <si>
    <t>M2810</t>
  </si>
  <si>
    <t>Gobp t cell activation</t>
  </si>
  <si>
    <t>M4046</t>
  </si>
  <si>
    <t>Gobp positive regulation of immune system process</t>
  </si>
  <si>
    <t>M13847</t>
  </si>
  <si>
    <t>Gobp adaptive immune response</t>
  </si>
  <si>
    <t>M10107</t>
  </si>
  <si>
    <t>Gobp regulation of cell activation</t>
  </si>
  <si>
    <t>M14645</t>
  </si>
  <si>
    <t>Gobp leukocyte cell cell adhesion</t>
  </si>
  <si>
    <t>M16183</t>
  </si>
  <si>
    <t>Gobp regulation of lymphocyte activation</t>
  </si>
  <si>
    <t>M12336</t>
  </si>
  <si>
    <t>Gobp regulation of immune response</t>
  </si>
  <si>
    <t>M16253</t>
  </si>
  <si>
    <t>Gobp regulation of t cell activation</t>
  </si>
  <si>
    <t>M14818</t>
  </si>
  <si>
    <t>Gobp immune effector process</t>
  </si>
  <si>
    <t>M13385</t>
  </si>
  <si>
    <t>Gobp positive regulation of cell activation</t>
  </si>
  <si>
    <t>M8154</t>
  </si>
  <si>
    <t>Gobp regulation of cell adhesion</t>
  </si>
  <si>
    <t>M11678</t>
  </si>
  <si>
    <t>Gobp leukocyte mediated immunity</t>
  </si>
  <si>
    <t>M16534</t>
  </si>
  <si>
    <t>M22284</t>
  </si>
  <si>
    <t>Gobp immune response regulating signaling pathway</t>
  </si>
  <si>
    <t>M25133</t>
  </si>
  <si>
    <t>Gobp positive regulation of leukocyte cell cell adhesion</t>
  </si>
  <si>
    <t>M12087</t>
  </si>
  <si>
    <t>Gobp cell cell adhesion</t>
  </si>
  <si>
    <t>M11923</t>
  </si>
  <si>
    <t>Gobp positive regulation of cell adhesion</t>
  </si>
  <si>
    <t>M12663</t>
  </si>
  <si>
    <t>Gobp lymphocyte mediated immunity</t>
  </si>
  <si>
    <t>M803</t>
  </si>
  <si>
    <t>Gobp leukocyte differentiation</t>
  </si>
  <si>
    <t>M3457</t>
  </si>
  <si>
    <t>Gobp immune system development</t>
  </si>
  <si>
    <t>M6401</t>
  </si>
  <si>
    <t>Gobp regulation of cell cell adhesion</t>
  </si>
  <si>
    <t>M14725</t>
  </si>
  <si>
    <t>Gobp positive regulation of cell cell adhesion</t>
  </si>
  <si>
    <t>M4627</t>
  </si>
  <si>
    <t>Gobp regulation of cell population proliferation</t>
  </si>
  <si>
    <t>M25144</t>
  </si>
  <si>
    <t>Gobp mononuclear cell differentiation</t>
  </si>
  <si>
    <t>M4618</t>
  </si>
  <si>
    <t>Gobp positive regulation of immune response</t>
  </si>
  <si>
    <t>M11047</t>
  </si>
  <si>
    <t>Gobp antigen receptor mediated signaling pathway</t>
  </si>
  <si>
    <t>M10218</t>
  </si>
  <si>
    <t>Gobp regulation of leukocyte proliferation</t>
  </si>
  <si>
    <t>M42607</t>
  </si>
  <si>
    <t>Gobp immune response regulating cell surface receptor signaling pathway</t>
  </si>
  <si>
    <t>M13926</t>
  </si>
  <si>
    <t>Gobp t cell receptor signaling pathway</t>
  </si>
  <si>
    <t>M16548</t>
  </si>
  <si>
    <t>Gobp adaptive immune response based on somatic recombination of immune receptors built from immunoglobulin superfamily domains</t>
  </si>
  <si>
    <t>M12177</t>
  </si>
  <si>
    <t>Gobp regulation of leukocyte differentiation</t>
  </si>
  <si>
    <t>M12516</t>
  </si>
  <si>
    <t>Gobp leukocyte proliferation</t>
  </si>
  <si>
    <t>M13846</t>
  </si>
  <si>
    <t>Gobp regulation of t cell differentiation</t>
  </si>
  <si>
    <t>M18127</t>
  </si>
  <si>
    <t>Gobp t cell differentiation</t>
  </si>
  <si>
    <t>M4547</t>
  </si>
  <si>
    <t>Gobp regulation of cell differentiation</t>
  </si>
  <si>
    <t>M19789</t>
  </si>
  <si>
    <t>Gobp activation of immune response</t>
  </si>
  <si>
    <t>M12354</t>
  </si>
  <si>
    <t>Gobp regulation of hemopoiesis</t>
  </si>
  <si>
    <t>M2227</t>
  </si>
  <si>
    <t>Gobp positive regulation of cell population proliferation</t>
  </si>
  <si>
    <t>M13520</t>
  </si>
  <si>
    <t>Gobp regulation of lymphocyte differentiation</t>
  </si>
  <si>
    <t>M12069</t>
  </si>
  <si>
    <t>Gobp cell activation involved in immune response</t>
  </si>
  <si>
    <t>M12033</t>
  </si>
  <si>
    <t>Gobp b cell mediated immunity</t>
  </si>
  <si>
    <t>M17715</t>
  </si>
  <si>
    <t>Gobp regulation of t cell proliferation</t>
  </si>
  <si>
    <t>M3083</t>
  </si>
  <si>
    <t>Gobp t cell proliferation</t>
  </si>
  <si>
    <t>M13365</t>
  </si>
  <si>
    <t>Gobp regulation of alpha beta t cell differentiation</t>
  </si>
  <si>
    <t>M40583</t>
  </si>
  <si>
    <t>Gobp regulation of multicellular organismal development</t>
  </si>
  <si>
    <t>M11973</t>
  </si>
  <si>
    <t>Gobp positive regulation of leukocyte proliferation</t>
  </si>
  <si>
    <t>M10459</t>
  </si>
  <si>
    <t>Gobp positive regulation of hemopoiesis</t>
  </si>
  <si>
    <t>M16140</t>
  </si>
  <si>
    <t>Gobp lymphocyte activation involved in immune response</t>
  </si>
  <si>
    <t>M14208</t>
  </si>
  <si>
    <t>Gobp immunoglobulin production involved in immunoglobulin mediated immune response</t>
  </si>
  <si>
    <t>M16237</t>
  </si>
  <si>
    <t>Gobp production of molecular mediator of immune response</t>
  </si>
  <si>
    <t>M10714</t>
  </si>
  <si>
    <t>Gobp t cell activation involved in immune response</t>
  </si>
  <si>
    <t>M12912</t>
  </si>
  <si>
    <t>Gobp positive regulation of cell differentiation</t>
  </si>
  <si>
    <t>M10453</t>
  </si>
  <si>
    <t>Gobp regulation of alpha beta t cell activation</t>
  </si>
  <si>
    <t>M14300</t>
  </si>
  <si>
    <t>Gobp alpha beta t cell activation</t>
  </si>
  <si>
    <t>M23597</t>
  </si>
  <si>
    <t>Gobp regulation of cd4 positive alpha beta t cell differentiation</t>
  </si>
  <si>
    <t>M5950</t>
  </si>
  <si>
    <t>Hallmark allograft rejection</t>
  </si>
  <si>
    <t>M5913</t>
  </si>
  <si>
    <t>Hallmark interferon gamma response</t>
  </si>
  <si>
    <t>M983</t>
  </si>
  <si>
    <t>Reactome interferon signaling</t>
  </si>
  <si>
    <t>M965</t>
  </si>
  <si>
    <t>Reactome interferon gamma signaling</t>
  </si>
  <si>
    <t>M5911</t>
  </si>
  <si>
    <t>Hallmark interferon alpha response</t>
  </si>
  <si>
    <t>M42801</t>
  </si>
  <si>
    <t>Gobp biological process involved in interspecies interaction between organisms</t>
  </si>
  <si>
    <t>M3458</t>
  </si>
  <si>
    <t>Gobp defense response</t>
  </si>
  <si>
    <t>M3064</t>
  </si>
  <si>
    <t>Gobp innate immune response</t>
  </si>
  <si>
    <t>M42669</t>
  </si>
  <si>
    <t>Gobp programmed cell death</t>
  </si>
  <si>
    <t>M12514</t>
  </si>
  <si>
    <t>Gobp defense response to other organism</t>
  </si>
  <si>
    <t>M11395</t>
  </si>
  <si>
    <t>Gobp regulation of intracellular signal transduction</t>
  </si>
  <si>
    <t>M15783</t>
  </si>
  <si>
    <t>Gobp response to cytokine</t>
  </si>
  <si>
    <t>M14917</t>
  </si>
  <si>
    <t>Gobp regulation of cell death</t>
  </si>
  <si>
    <t>M14232</t>
  </si>
  <si>
    <t>Gobp positive regulation of intracellular signal transduction</t>
  </si>
  <si>
    <t>M22941</t>
  </si>
  <si>
    <t>Gobp positive regulation of signaling</t>
  </si>
  <si>
    <t>M10617</t>
  </si>
  <si>
    <t>Gobp inflammatory response</t>
  </si>
  <si>
    <t>M3748</t>
  </si>
  <si>
    <t>Gobp negative regulation of immune system process</t>
  </si>
  <si>
    <t>M17126</t>
  </si>
  <si>
    <t>Gobp positive regulation of multicellular organismal process</t>
  </si>
  <si>
    <t>M13156</t>
  </si>
  <si>
    <t>Gobp cytokine production</t>
  </si>
  <si>
    <t>M42685</t>
  </si>
  <si>
    <t>Gobp phosphorylation</t>
  </si>
  <si>
    <t>M14548</t>
  </si>
  <si>
    <t>Gobp regulation of response to external stimulus</t>
  </si>
  <si>
    <t>M13833</t>
  </si>
  <si>
    <t>Gobp positive regulation of cell death</t>
  </si>
  <si>
    <t>M15277</t>
  </si>
  <si>
    <t>Gobp regulation of defense response</t>
  </si>
  <si>
    <t>M13345</t>
  </si>
  <si>
    <t>Gobp regulation of response to stress</t>
  </si>
  <si>
    <t>M18581</t>
  </si>
  <si>
    <t>Gomf identical protein binding</t>
  </si>
  <si>
    <t>M18835</t>
  </si>
  <si>
    <t>Gomf kinase binding</t>
  </si>
  <si>
    <t>M16371</t>
  </si>
  <si>
    <t>Gobp regulation of phosphorus metabolic process</t>
  </si>
  <si>
    <t>M7398</t>
  </si>
  <si>
    <t>Gobp negative regulation of response to stimulus</t>
  </si>
  <si>
    <t>M898</t>
  </si>
  <si>
    <t>Gobp cytokine mediated signaling pathway</t>
  </si>
  <si>
    <t>M17904</t>
  </si>
  <si>
    <t>Gobp regulation of protein modification process</t>
  </si>
  <si>
    <t>M15261</t>
  </si>
  <si>
    <t>Gobp regulation of inflammatory response</t>
  </si>
  <si>
    <t>M14849</t>
  </si>
  <si>
    <t>Gobp regulation of cysteine type endopeptidase activity</t>
  </si>
  <si>
    <t>M12127</t>
  </si>
  <si>
    <t>Gobp positive regulation of response to external stimulus</t>
  </si>
  <si>
    <t>M13898</t>
  </si>
  <si>
    <t>Gobp negative regulation of cell death</t>
  </si>
  <si>
    <t>M16779</t>
  </si>
  <si>
    <t>Gobp response to virus</t>
  </si>
  <si>
    <t>M10984</t>
  </si>
  <si>
    <t>Gobp i kappab kinase nf kappab signaling</t>
  </si>
  <si>
    <t>M1058</t>
  </si>
  <si>
    <t>Reactome adaptive immune system</t>
  </si>
  <si>
    <t>M1060</t>
  </si>
  <si>
    <t>Reactome cytokine signaling in immune system</t>
  </si>
  <si>
    <t>M15381</t>
  </si>
  <si>
    <t>Reactome tcr signaling</t>
  </si>
  <si>
    <t>M27436</t>
  </si>
  <si>
    <t>Reactome programmed cell death</t>
  </si>
  <si>
    <t>M874</t>
  </si>
  <si>
    <t>Reactome signaling by interleukins</t>
  </si>
  <si>
    <t>M15303</t>
  </si>
  <si>
    <t>Reactome apoptosis</t>
  </si>
  <si>
    <t>M27565</t>
  </si>
  <si>
    <t>Reactome mapk family signaling cascades</t>
  </si>
  <si>
    <t>M1036</t>
  </si>
  <si>
    <t>Reactome innate immune system</t>
  </si>
  <si>
    <t>M27620</t>
  </si>
  <si>
    <t>Reactome neutrophil degranulation</t>
  </si>
  <si>
    <t>M17666</t>
  </si>
  <si>
    <t>Gocc mhc class ii protein complex</t>
  </si>
  <si>
    <t>M42696</t>
  </si>
  <si>
    <t>Gobp antigen processing and presentation of exogenous peptide antigen via mhc class ii</t>
  </si>
  <si>
    <t>M10260</t>
  </si>
  <si>
    <t>Gobp antigen processing and presentation of peptide or polysaccharide antigen via mhc class ii</t>
  </si>
  <si>
    <t>M42602</t>
  </si>
  <si>
    <t>Gobp antigen processing and presentation of exogenous peptide antigen</t>
  </si>
  <si>
    <t>M42695</t>
  </si>
  <si>
    <t>Gobp antigen processing and presentation of exogenous antigen</t>
  </si>
  <si>
    <t>M18505</t>
  </si>
  <si>
    <t>Gomf mhc class ii protein complex binding</t>
  </si>
  <si>
    <t>M42604</t>
  </si>
  <si>
    <t>Gobp peptide antigen assembly with mhc class ii protein complex</t>
  </si>
  <si>
    <t>M42603</t>
  </si>
  <si>
    <t>Gobp peptide antigen assembly with mhc protein complex</t>
  </si>
  <si>
    <t>M17871</t>
  </si>
  <si>
    <t>Gomf mhc protein complex binding</t>
  </si>
  <si>
    <t>M11444</t>
  </si>
  <si>
    <t>Gobp antigen processing and presentation of peptide antigen</t>
  </si>
  <si>
    <t>M12794</t>
  </si>
  <si>
    <t>Gobp antigen processing and presentation</t>
  </si>
  <si>
    <t>M16004</t>
  </si>
  <si>
    <t>Kegg antigen processing and presentation</t>
  </si>
  <si>
    <t>M16523</t>
  </si>
  <si>
    <t>Reactome generation of second messenger molecules</t>
  </si>
  <si>
    <t>M18810</t>
  </si>
  <si>
    <t>Reactome pd 1 signaling</t>
  </si>
  <si>
    <t>M17386</t>
  </si>
  <si>
    <t>Reactome costimulation by the cd28 family</t>
  </si>
  <si>
    <t>M12617</t>
  </si>
  <si>
    <t>Kegg type i diabetes mellitus</t>
  </si>
  <si>
    <t>M18615</t>
  </si>
  <si>
    <t>Kegg allograft rejection</t>
  </si>
  <si>
    <t>M13519</t>
  </si>
  <si>
    <t>Kegg graft versus host disease</t>
  </si>
  <si>
    <t>M13103</t>
  </si>
  <si>
    <t>Kegg autoimmune thyroid disease</t>
  </si>
  <si>
    <t>M12294</t>
  </si>
  <si>
    <t>Kegg viral myocarditis</t>
  </si>
  <si>
    <t>M17090</t>
  </si>
  <si>
    <t>Gocc mhc protein complex</t>
  </si>
  <si>
    <t>M16476</t>
  </si>
  <si>
    <t>Kegg cell adhesion molecules cams</t>
  </si>
  <si>
    <t>M29437</t>
  </si>
  <si>
    <t>Gocc lumenal side of endoplasmic reticulum membrane</t>
  </si>
  <si>
    <t>M17168</t>
  </si>
  <si>
    <t>Gocc lumenal side of membrane</t>
  </si>
  <si>
    <t>M18591</t>
  </si>
  <si>
    <t>Gomf peptide antigen binding</t>
  </si>
  <si>
    <t>M41839</t>
  </si>
  <si>
    <t>Reactome signaling by rho gtpases miro gtpases and rhobtb3</t>
  </si>
  <si>
    <t>M43231</t>
  </si>
  <si>
    <t>Gomf molecular function regulator</t>
  </si>
  <si>
    <t>M12327</t>
  </si>
  <si>
    <t>Gobp regulation of hydrolase activity</t>
  </si>
  <si>
    <t>M18829</t>
  </si>
  <si>
    <t>Gomf enzyme regulator activity</t>
  </si>
  <si>
    <t>M12495</t>
  </si>
  <si>
    <t>Gobp positive regulation of molecular function</t>
  </si>
  <si>
    <t>M9617</t>
  </si>
  <si>
    <t>Gobp positive regulation of hydrolase activity</t>
  </si>
  <si>
    <t>M12283</t>
  </si>
  <si>
    <t>Gobp positive regulation of catalytic activity</t>
  </si>
  <si>
    <t>M18481</t>
  </si>
  <si>
    <t>Gomf enzyme activator activity</t>
  </si>
  <si>
    <t>M27078</t>
  </si>
  <si>
    <t>Reactome rho gtpase cycle</t>
  </si>
  <si>
    <t>M18508</t>
  </si>
  <si>
    <t>Gomf nucleoside triphosphatase regulator activity</t>
  </si>
  <si>
    <t>M23611</t>
  </si>
  <si>
    <t>Gobp positive regulation of gtpase activity</t>
  </si>
  <si>
    <t>M1114</t>
  </si>
  <si>
    <t>Gobp regulation of gtpase activity</t>
  </si>
  <si>
    <t>M40637</t>
  </si>
  <si>
    <t>Gomf gtpase activator activity</t>
  </si>
  <si>
    <t>M15802</t>
  </si>
  <si>
    <t>Gobp small gtpase mediated signal transduction</t>
  </si>
  <si>
    <t>M17810</t>
  </si>
  <si>
    <t>Gocc plasma membrane protein complex</t>
  </si>
  <si>
    <t>M17514</t>
  </si>
  <si>
    <t>Gocc side of membrane</t>
  </si>
  <si>
    <t>M17519</t>
  </si>
  <si>
    <t>Gocc membrane protein complex</t>
  </si>
  <si>
    <t>M15583</t>
  </si>
  <si>
    <t>Gomf signaling receptor binding</t>
  </si>
  <si>
    <t>M11182</t>
  </si>
  <si>
    <t>Gocc cell surface</t>
  </si>
  <si>
    <t>M3126</t>
  </si>
  <si>
    <t>Kegg leishmania infection</t>
  </si>
  <si>
    <t>M4741</t>
  </si>
  <si>
    <t>Kegg systemic lupus erythematosus</t>
  </si>
  <si>
    <t>M13950</t>
  </si>
  <si>
    <t>Kegg asthma</t>
  </si>
  <si>
    <t>M615</t>
  </si>
  <si>
    <t>Kegg intestinal immune network for iga production</t>
  </si>
  <si>
    <t>M5517</t>
  </si>
  <si>
    <t>Gobp regulation of organelle organization</t>
  </si>
  <si>
    <t>M26674</t>
  </si>
  <si>
    <t>Gomf protein containing complex binding</t>
  </si>
  <si>
    <t>M9082</t>
  </si>
  <si>
    <t>Gobp actin filament based process</t>
  </si>
  <si>
    <t>M6657</t>
  </si>
  <si>
    <t>Gobp cytoskeleton organization</t>
  </si>
  <si>
    <t>M5272</t>
  </si>
  <si>
    <t>Gocc actin cytoskeleton</t>
  </si>
  <si>
    <t>M9766</t>
  </si>
  <si>
    <t>Gomf actin filament binding</t>
  </si>
  <si>
    <t>M13689</t>
  </si>
  <si>
    <t>Gobp regulation of protein containing complex assembly</t>
  </si>
  <si>
    <t>M13068</t>
  </si>
  <si>
    <t>Gobp actin filament organization</t>
  </si>
  <si>
    <t>M14799</t>
  </si>
  <si>
    <t>Gomf actin binding</t>
  </si>
  <si>
    <t>M34171</t>
  </si>
  <si>
    <t>Gobp protein containing complex organization</t>
  </si>
  <si>
    <t>M11956</t>
  </si>
  <si>
    <t>Gobp regulation of actin filament based process</t>
  </si>
  <si>
    <t>M15989</t>
  </si>
  <si>
    <t>Gobp regulation of cytoskeleton organization</t>
  </si>
  <si>
    <t>M6503</t>
  </si>
  <si>
    <t>Gobp actin filament polymerization</t>
  </si>
  <si>
    <t>M2403</t>
  </si>
  <si>
    <t>Gobp actin polymerization or depolymerization</t>
  </si>
  <si>
    <t>M11589</t>
  </si>
  <si>
    <t>Gobp regulation of cellular component biogenesis</t>
  </si>
  <si>
    <t>M16340</t>
  </si>
  <si>
    <t>Gobp regulation of actin filament length</t>
  </si>
  <si>
    <t>M18503</t>
  </si>
  <si>
    <t>Gomf cytoskeletal protein binding</t>
  </si>
  <si>
    <t>M24772</t>
  </si>
  <si>
    <t>Gobp supramolecular fiber organization</t>
  </si>
  <si>
    <t>M11952</t>
  </si>
  <si>
    <t>Gobp negative regulation of cellular component organization</t>
  </si>
  <si>
    <t>M18306</t>
  </si>
  <si>
    <t>Kegg regulation of actin cytoskeleton</t>
  </si>
  <si>
    <t>M12279</t>
  </si>
  <si>
    <t>Gobp regulation of anatomical structure size</t>
  </si>
  <si>
    <t>M14368</t>
  </si>
  <si>
    <t>Gobp positive regulation of protein containing complex assembly</t>
  </si>
  <si>
    <t>M10484</t>
  </si>
  <si>
    <t>Gobp regulation of cell morphogenesis</t>
  </si>
  <si>
    <t>M10309</t>
  </si>
  <si>
    <t>Gobp regulation of protein polymerization</t>
  </si>
  <si>
    <t>M2405</t>
  </si>
  <si>
    <t>Gobp protein polymerization</t>
  </si>
  <si>
    <t>M634</t>
  </si>
  <si>
    <t>Gobp positive regulation of cellular component organization</t>
  </si>
  <si>
    <t>M34038</t>
  </si>
  <si>
    <t>Gobp cell morphogenesis</t>
  </si>
  <si>
    <t>M18018</t>
  </si>
  <si>
    <t>Gocc cell leading edge</t>
  </si>
  <si>
    <t>M577</t>
  </si>
  <si>
    <t>Gobp regulation of cellular component size</t>
  </si>
  <si>
    <t>M3539</t>
  </si>
  <si>
    <t>Gocc cell substrate junction</t>
  </si>
  <si>
    <t>M17561</t>
  </si>
  <si>
    <t>Gocc anchoring junction</t>
  </si>
  <si>
    <t>M40425</t>
  </si>
  <si>
    <t>Gobp locomotion</t>
  </si>
  <si>
    <t>M40389</t>
  </si>
  <si>
    <t>Gobp cell migration</t>
  </si>
  <si>
    <t>M12269</t>
  </si>
  <si>
    <t>Gobp leukocyte migration</t>
  </si>
  <si>
    <t>M42660</t>
  </si>
  <si>
    <t>Gobp tissue development</t>
  </si>
  <si>
    <t>M15511</t>
  </si>
  <si>
    <t>Gobp regulation of cellular component movement</t>
  </si>
  <si>
    <t>M24504</t>
  </si>
  <si>
    <t>Gobp mononuclear cell migration</t>
  </si>
  <si>
    <t>M5901</t>
  </si>
  <si>
    <t>Hallmark g2m checkpoint</t>
  </si>
  <si>
    <t>M705</t>
  </si>
  <si>
    <t>Reactome mhc class ii antigen presentation</t>
  </si>
  <si>
    <t>M17741</t>
  </si>
  <si>
    <t>Gocc clathrin coated endocytic vesicle membrane</t>
  </si>
  <si>
    <t>M17327</t>
  </si>
  <si>
    <t>Gocc clathrin coated endocytic vesicle</t>
  </si>
  <si>
    <t>M17270</t>
  </si>
  <si>
    <t>Gocc endocytic vesicle membrane</t>
  </si>
  <si>
    <t>M17518</t>
  </si>
  <si>
    <t>Gocc clathrin coated vesicle membrane</t>
  </si>
  <si>
    <t>M8772</t>
  </si>
  <si>
    <t>Gocc vesicle membrane</t>
  </si>
  <si>
    <t>M17129</t>
  </si>
  <si>
    <t>Gocc endocytic vesicle</t>
  </si>
  <si>
    <t>M16844</t>
  </si>
  <si>
    <t>Gocc clathrin coated vesicle</t>
  </si>
  <si>
    <t>M5343</t>
  </si>
  <si>
    <t>Gocc endosome</t>
  </si>
  <si>
    <t>M27507</t>
  </si>
  <si>
    <t>Reactome vesicle mediated transport</t>
  </si>
  <si>
    <t>M11480</t>
  </si>
  <si>
    <t>Reactome membrane trafficking</t>
  </si>
  <si>
    <t>M17785</t>
  </si>
  <si>
    <t>Gocc trans golgi network membrane</t>
  </si>
  <si>
    <t>M5245</t>
  </si>
  <si>
    <t>Gocc vacuole</t>
  </si>
  <si>
    <t>M8393</t>
  </si>
  <si>
    <t>Gocc coated vesicle membrane</t>
  </si>
  <si>
    <t>M27080</t>
  </si>
  <si>
    <t>Reactome rho gtpase effectors</t>
  </si>
  <si>
    <t>M543</t>
  </si>
  <si>
    <t>Reactome cell cycle</t>
  </si>
  <si>
    <t>M9669</t>
  </si>
  <si>
    <t>Gobp cell cycle</t>
  </si>
  <si>
    <t>M43031</t>
  </si>
  <si>
    <t>Gobp mitotic cell cycle process</t>
  </si>
  <si>
    <t>M5336</t>
  </si>
  <si>
    <t>Reactome cell cycle mitotic</t>
  </si>
  <si>
    <t>M17773</t>
  </si>
  <si>
    <t>Gobp cell cycle process</t>
  </si>
  <si>
    <t>M1396</t>
  </si>
  <si>
    <t>Gobp mitotic cell cycle</t>
  </si>
  <si>
    <t>M4721</t>
  </si>
  <si>
    <t>Gocc chromosome centromeric region</t>
  </si>
  <si>
    <t>M1727</t>
  </si>
  <si>
    <t>Gobp cell division</t>
  </si>
  <si>
    <t>M16647</t>
  </si>
  <si>
    <t>Reactome cell cycle checkpoints</t>
  </si>
  <si>
    <t>M40596</t>
  </si>
  <si>
    <t>Gocc chromosome</t>
  </si>
  <si>
    <t>M13170</t>
  </si>
  <si>
    <t>Gobp regulation of cell cycle</t>
  </si>
  <si>
    <t>M27662</t>
  </si>
  <si>
    <t>Reactome m phase</t>
  </si>
  <si>
    <t>M17130</t>
  </si>
  <si>
    <t>Gocc chromosomal region</t>
  </si>
  <si>
    <t>M29614</t>
  </si>
  <si>
    <t>Reactome separation of sister chromatids</t>
  </si>
  <si>
    <t>M19628</t>
  </si>
  <si>
    <t>Gobp chromosome segregation</t>
  </si>
  <si>
    <t>M27550</t>
  </si>
  <si>
    <t>Reactome rho gtpases activate formins</t>
  </si>
  <si>
    <t>M27185</t>
  </si>
  <si>
    <t>Reactome mitotic metaphase and anaphase</t>
  </si>
  <si>
    <t>M10125</t>
  </si>
  <si>
    <t>Gobp chromosome organization</t>
  </si>
  <si>
    <t>M11012</t>
  </si>
  <si>
    <t>Gobp cell cycle phase transition</t>
  </si>
  <si>
    <t>M42804</t>
  </si>
  <si>
    <t>Gobp mitotic cell cycle phase transition</t>
  </si>
  <si>
    <t>M26011</t>
  </si>
  <si>
    <t>Gocc supramolecular complex</t>
  </si>
  <si>
    <t>M16660</t>
  </si>
  <si>
    <t>Gobp nuclear chromosome segregation</t>
  </si>
  <si>
    <t>M536</t>
  </si>
  <si>
    <t>Gobp sister chromatid segregation</t>
  </si>
  <si>
    <t>M15630</t>
  </si>
  <si>
    <t>Gobp regulation of transport</t>
  </si>
  <si>
    <t>M15500</t>
  </si>
  <si>
    <t>Gobp positive regulation of transport</t>
  </si>
  <si>
    <t>M12976</t>
  </si>
  <si>
    <t>Gobp regulation of metal ion transport</t>
  </si>
  <si>
    <t>M12749</t>
  </si>
  <si>
    <t>Gobp positive regulation of ion transport</t>
  </si>
  <si>
    <t>M42681</t>
  </si>
  <si>
    <t>Gobp viral process</t>
  </si>
  <si>
    <t>M13783</t>
  </si>
  <si>
    <t>Gobp viral life cycle</t>
  </si>
  <si>
    <t>M42844</t>
  </si>
  <si>
    <t>Gobp regulation of viral process</t>
  </si>
  <si>
    <t>M34173</t>
  </si>
  <si>
    <t>Gobp biological process involved in symbiotic interaction</t>
  </si>
  <si>
    <t>M10974</t>
  </si>
  <si>
    <t>Gobp negative regulation of viral process</t>
  </si>
  <si>
    <t>M5893</t>
  </si>
  <si>
    <t>Hallmark mitotic spindle</t>
  </si>
  <si>
    <t>M18156</t>
  </si>
  <si>
    <t>Gomf mhc class ii receptor activity</t>
  </si>
  <si>
    <t>M17012</t>
  </si>
  <si>
    <t>Gocc immunological synapse</t>
  </si>
  <si>
    <t>M15265</t>
  </si>
  <si>
    <t>Gobp response to interferon gamma</t>
  </si>
  <si>
    <t>M42916</t>
  </si>
  <si>
    <t>Gobp cellular response to interferon gamma</t>
  </si>
  <si>
    <t>M5921</t>
  </si>
  <si>
    <t>Hallmark complement</t>
  </si>
  <si>
    <t>M5669</t>
  </si>
  <si>
    <t>Kegg natural killer cell mediated cytotoxicity</t>
  </si>
  <si>
    <t>M8395</t>
  </si>
  <si>
    <t>Reactome hemostasis</t>
  </si>
  <si>
    <t>M9904</t>
  </si>
  <si>
    <t>Kegg t cell receptor signaling pathway</t>
  </si>
  <si>
    <t>M5436</t>
  </si>
  <si>
    <t>Kegg b cell receptor signaling pathway</t>
  </si>
  <si>
    <t>M4844</t>
  </si>
  <si>
    <t>Kegg chemokine signaling pathway</t>
  </si>
  <si>
    <t>M29836</t>
  </si>
  <si>
    <t>Reactome leishmania infection</t>
  </si>
  <si>
    <t>M29843</t>
  </si>
  <si>
    <t>Reactome parasite infection</t>
  </si>
  <si>
    <t>M15770</t>
  </si>
  <si>
    <t>Gobp cell killing</t>
  </si>
  <si>
    <t>M11242</t>
  </si>
  <si>
    <t>Gobp leukocyte mediated cytotoxicity</t>
  </si>
  <si>
    <t>M22243</t>
  </si>
  <si>
    <t>Gobp cd4 positive cd25 positive alpha beta regulatory t cell differentiation</t>
  </si>
  <si>
    <t>M13996</t>
  </si>
  <si>
    <t>Gobp leukocyte apoptotic process</t>
  </si>
  <si>
    <t>M10649</t>
  </si>
  <si>
    <t>Gobp regulation of leukocyte apoptotic process</t>
  </si>
  <si>
    <t>M11217</t>
  </si>
  <si>
    <t>Gobp regulation of lymphocyte apoptotic process</t>
  </si>
  <si>
    <t>M16177</t>
  </si>
  <si>
    <t>Gobp lymphocyte apoptotic process</t>
  </si>
  <si>
    <t>M11008</t>
  </si>
  <si>
    <t>Gobp lymphocyte homeostasis</t>
  </si>
  <si>
    <t>M40397</t>
  </si>
  <si>
    <t>Gobp monocyte differentiation</t>
  </si>
  <si>
    <t>M10009</t>
  </si>
  <si>
    <t>Gobp myeloid cell differentiation</t>
  </si>
  <si>
    <t>M11427</t>
  </si>
  <si>
    <t>Gobp myeloid leukocyte differentiation</t>
  </si>
  <si>
    <t>M17569</t>
  </si>
  <si>
    <t>Gobp proteolysis</t>
  </si>
  <si>
    <t>M6078</t>
  </si>
  <si>
    <t>Gomf endopeptidase activity</t>
  </si>
  <si>
    <t>M29523</t>
  </si>
  <si>
    <t>Gomf immune receptor activity</t>
  </si>
  <si>
    <t>M40410</t>
  </si>
  <si>
    <t>Gobp regulation of cd4 positive cd25 positive alpha beta regulatory t cell differentiation</t>
  </si>
  <si>
    <t>M1049</t>
  </si>
  <si>
    <t>Gobp establishment or maintenance of cell polarity</t>
  </si>
  <si>
    <t>M15834</t>
  </si>
  <si>
    <t>Gobp cytolysis</t>
  </si>
  <si>
    <t>M5923</t>
  </si>
  <si>
    <t>Hallmark pi3k akt mtor signaling</t>
  </si>
  <si>
    <t>M5902</t>
  </si>
  <si>
    <t>Hallmark apoptosis</t>
  </si>
  <si>
    <t>M26645</t>
  </si>
  <si>
    <t>Gomf t cell receptor binding</t>
  </si>
  <si>
    <t>M16307</t>
  </si>
  <si>
    <t>Gobp phagocytosis</t>
  </si>
  <si>
    <t>M5810</t>
  </si>
  <si>
    <t>Gomf protein serine threonine tyrosine kinase activity</t>
  </si>
  <si>
    <t>M25840</t>
  </si>
  <si>
    <t>Gocc cytolytic granule</t>
  </si>
  <si>
    <t>M27548</t>
  </si>
  <si>
    <t>Reactome infectious disease</t>
  </si>
  <si>
    <t>M509</t>
  </si>
  <si>
    <t>Reactome developmental biology</t>
  </si>
  <si>
    <t>M29853</t>
  </si>
  <si>
    <t>Reactome nervous system development</t>
  </si>
  <si>
    <t>M27827</t>
  </si>
  <si>
    <t>Reactome cellular responses to stimuli</t>
  </si>
  <si>
    <t>M2780</t>
  </si>
  <si>
    <t>Reactome signaling by robo receptors</t>
  </si>
  <si>
    <t>M10085</t>
  </si>
  <si>
    <t>Gobp cytoplasmic translation</t>
  </si>
  <si>
    <t>M12056</t>
  </si>
  <si>
    <t>Gobp peptide metabolic process</t>
  </si>
  <si>
    <t>M12925</t>
  </si>
  <si>
    <t>Gobp cellular amide metabolic process</t>
  </si>
  <si>
    <t>M13114</t>
  </si>
  <si>
    <t>Gomf structural constituent of ribosome</t>
  </si>
  <si>
    <t>M13137</t>
  </si>
  <si>
    <t>Gobp amide biosynthetic process</t>
  </si>
  <si>
    <t>M15162</t>
  </si>
  <si>
    <t>Gobp organonitrogen compound biosynthetic process</t>
  </si>
  <si>
    <t>M17053</t>
  </si>
  <si>
    <t>Gocc large ribosomal subunit</t>
  </si>
  <si>
    <t>M17089</t>
  </si>
  <si>
    <t>Gocc ribosome</t>
  </si>
  <si>
    <t>M17218</t>
  </si>
  <si>
    <t>Gocc cytosolic small ribosomal subunit</t>
  </si>
  <si>
    <t>M17241</t>
  </si>
  <si>
    <t>Gocc small ribosomal subunit</t>
  </si>
  <si>
    <t>M17339</t>
  </si>
  <si>
    <t>Gocc cytosolic large ribosomal subunit</t>
  </si>
  <si>
    <t>M17567</t>
  </si>
  <si>
    <t>Gocc polysome</t>
  </si>
  <si>
    <t>M17590</t>
  </si>
  <si>
    <t>Gocc ribosomal subunit</t>
  </si>
  <si>
    <t>M17781</t>
  </si>
  <si>
    <t>Gocc cytosolic ribosome</t>
  </si>
  <si>
    <t>M189</t>
  </si>
  <si>
    <t>Kegg ribosome</t>
  </si>
  <si>
    <t>M19177</t>
  </si>
  <si>
    <t>Gomf structural molecule activity</t>
  </si>
  <si>
    <t>M23580</t>
  </si>
  <si>
    <t>Gobp peptide biosynthetic process</t>
  </si>
  <si>
    <t>M25831</t>
  </si>
  <si>
    <t>Gocc polysomal ribosome</t>
  </si>
  <si>
    <t>M27170</t>
  </si>
  <si>
    <t>Reactome selenoamino acid metabolism</t>
  </si>
  <si>
    <t>M27686</t>
  </si>
  <si>
    <t>Reactome eukaryotic translation initiation</t>
  </si>
  <si>
    <t>M27876</t>
  </si>
  <si>
    <t>Reactome regulation of expression of slits and robos</t>
  </si>
  <si>
    <t>M27921</t>
  </si>
  <si>
    <t>Reactome nonsense mediated decay nmd</t>
  </si>
  <si>
    <t>M29556</t>
  </si>
  <si>
    <t>Reactome eukaryotic translation elongation</t>
  </si>
  <si>
    <t>M29813</t>
  </si>
  <si>
    <t>Reactome response of eif2ak4 gcn2 to amino acid deficiency</t>
  </si>
  <si>
    <t>M41836</t>
  </si>
  <si>
    <t>Reactome cellular response to starvation</t>
  </si>
  <si>
    <t>M42757</t>
  </si>
  <si>
    <t>Gobp cellular macromolecule biosynthetic process</t>
  </si>
  <si>
    <t>M4669</t>
  </si>
  <si>
    <t>Reactome influenza infection</t>
  </si>
  <si>
    <t>M567</t>
  </si>
  <si>
    <t>Reactome srp dependent cotranslational protein targeting to membrane</t>
  </si>
  <si>
    <t>M721</t>
  </si>
  <si>
    <t>Reactome activation of the mrna upon binding of the cap binding complex and eifs and subsequent binding to 43s</t>
  </si>
  <si>
    <t>M727</t>
  </si>
  <si>
    <t>Reactome metabolism of amino acids and derivatives</t>
  </si>
  <si>
    <t>M8229</t>
  </si>
  <si>
    <t>Reactome translation</t>
  </si>
  <si>
    <t>M26002</t>
  </si>
  <si>
    <t>Gocc neuron to neuron synapse</t>
  </si>
  <si>
    <t>M10214</t>
  </si>
  <si>
    <t>Gobp ribosome biogenesis</t>
  </si>
  <si>
    <t>M12963</t>
  </si>
  <si>
    <t>Gobp ribosomal small subunit biogenesis</t>
  </si>
  <si>
    <t>M16027</t>
  </si>
  <si>
    <t>Gobp ribonucleoprotein complex biogenesis</t>
  </si>
  <si>
    <t>M16843</t>
  </si>
  <si>
    <t>Reactome metabolism of rna</t>
  </si>
  <si>
    <t>M17739</t>
  </si>
  <si>
    <t>Gocc ribonucleoprotein complex</t>
  </si>
  <si>
    <t>M27685</t>
  </si>
  <si>
    <t>Reactome rrna processing</t>
  </si>
  <si>
    <t>M3080</t>
  </si>
  <si>
    <t>Gobp rrna metabolic process</t>
  </si>
  <si>
    <t>M11348</t>
  </si>
  <si>
    <t>Gobp ribosome assembly</t>
  </si>
  <si>
    <t>M12577</t>
  </si>
  <si>
    <t>Gobp ribosomal large subunit assembly</t>
  </si>
  <si>
    <t>M16031</t>
  </si>
  <si>
    <t>Gobp ribosomal large subunit biogenesis</t>
  </si>
  <si>
    <t>M16295</t>
  </si>
  <si>
    <t>Gobp ribosomal small subunit assembly</t>
  </si>
  <si>
    <t>M18668</t>
  </si>
  <si>
    <t>Gomf rrna binding</t>
  </si>
  <si>
    <t>cerno</t>
  </si>
  <si>
    <t>N1</t>
  </si>
  <si>
    <t>AUC</t>
  </si>
  <si>
    <t>cES</t>
  </si>
  <si>
    <t>q</t>
  </si>
  <si>
    <t>p</t>
  </si>
  <si>
    <t>Subnet Name</t>
  </si>
  <si>
    <t>Subnet</t>
  </si>
  <si>
    <t>-log10(q)</t>
  </si>
  <si>
    <t>TRANSLATION ELONGATION</t>
  </si>
  <si>
    <t>rRNA PROCESSING</t>
  </si>
  <si>
    <t>rRNA BINDING</t>
  </si>
  <si>
    <t>NEURONAL SYNAPSE</t>
  </si>
  <si>
    <t>CELL JUNCTION</t>
  </si>
  <si>
    <t>RIBOSOMAL LARGE SUBUNIT ASSEMBLY</t>
  </si>
  <si>
    <t>RIBOSOMAL SMALL SUBUNIT ASSEMBLY</t>
  </si>
  <si>
    <t>CELL SURFACE</t>
  </si>
  <si>
    <t>T CELL ACTIVATION AND DIFFERENTIATION</t>
  </si>
  <si>
    <t>ALLOGRAFT REJECTION</t>
  </si>
  <si>
    <t>INTERFERON RESPONSE</t>
  </si>
  <si>
    <t>INNATE IMMUNE CYTOKINE SIGNALING</t>
  </si>
  <si>
    <t>ADAPTIVE IMMUNE CYTOKINE/TCR SIGNALING</t>
  </si>
  <si>
    <t>NEUTROPHIL DEGRANULATION</t>
  </si>
  <si>
    <t>MHC CLASS II ANTIGEN PROCESSING</t>
  </si>
  <si>
    <t>COINHIBITORY/COSTIMULATIORY SIGNALING</t>
  </si>
  <si>
    <t>AUTOIMMUNE DISEASE</t>
  </si>
  <si>
    <t>RHO GTPASE ACTIVITY</t>
  </si>
  <si>
    <t>Gobp_biological_adh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276B2-61C0-42BB-8121-DC65F0B82FD9}">
  <dimension ref="A1:K53"/>
  <sheetViews>
    <sheetView tabSelected="1" workbookViewId="0"/>
  </sheetViews>
  <sheetFormatPr defaultRowHeight="14.4" x14ac:dyDescent="0.3"/>
  <cols>
    <col min="2" max="2" width="33.6640625" bestFit="1" customWidth="1"/>
    <col min="4" max="4" width="91.44140625" bestFit="1" customWidth="1"/>
  </cols>
  <sheetData>
    <row r="1" spans="1:11" x14ac:dyDescent="0.3">
      <c r="A1" t="s">
        <v>652</v>
      </c>
      <c r="B1" t="s">
        <v>651</v>
      </c>
      <c r="C1" t="s">
        <v>0</v>
      </c>
      <c r="D1" t="s">
        <v>1</v>
      </c>
      <c r="E1" t="s">
        <v>645</v>
      </c>
      <c r="F1" t="s">
        <v>646</v>
      </c>
      <c r="G1" t="s">
        <v>647</v>
      </c>
      <c r="H1" t="s">
        <v>648</v>
      </c>
      <c r="I1" t="s">
        <v>650</v>
      </c>
      <c r="J1" t="s">
        <v>649</v>
      </c>
      <c r="K1" s="2" t="s">
        <v>653</v>
      </c>
    </row>
    <row r="2" spans="1:11" x14ac:dyDescent="0.3">
      <c r="A2" s="4">
        <v>1</v>
      </c>
      <c r="B2" s="4" t="s">
        <v>654</v>
      </c>
      <c r="C2" t="s">
        <v>601</v>
      </c>
      <c r="D2" t="s">
        <v>602</v>
      </c>
      <c r="E2">
        <v>773.63296914875605</v>
      </c>
      <c r="F2">
        <v>90</v>
      </c>
      <c r="G2">
        <v>0.91154667202741602</v>
      </c>
      <c r="H2">
        <v>4.2979609397153098</v>
      </c>
      <c r="I2" s="1">
        <v>1.5527767870450799E-74</v>
      </c>
      <c r="J2" s="1">
        <v>1.90261739716633E-70</v>
      </c>
      <c r="K2">
        <f>-LOG10(J2)</f>
        <v>69.720648536466172</v>
      </c>
    </row>
    <row r="3" spans="1:11" x14ac:dyDescent="0.3">
      <c r="A3" s="4"/>
      <c r="B3" s="4"/>
      <c r="C3" t="s">
        <v>585</v>
      </c>
      <c r="D3" t="s">
        <v>586</v>
      </c>
      <c r="E3">
        <v>724.12466279701403</v>
      </c>
      <c r="F3">
        <v>85</v>
      </c>
      <c r="G3">
        <v>0.91395108508439504</v>
      </c>
      <c r="H3">
        <v>4.2595568399824302</v>
      </c>
      <c r="I3" s="1">
        <v>1.9494774684748801E-69</v>
      </c>
      <c r="J3" s="1">
        <v>1.1943473710611299E-65</v>
      </c>
      <c r="K3">
        <f t="shared" ref="K3:K53" si="0">-LOG10(J3)</f>
        <v>64.922869342055733</v>
      </c>
    </row>
    <row r="4" spans="1:11" x14ac:dyDescent="0.3">
      <c r="A4" s="4"/>
      <c r="B4" s="4"/>
      <c r="C4" t="s">
        <v>603</v>
      </c>
      <c r="D4" t="s">
        <v>604</v>
      </c>
      <c r="E4">
        <v>758.84512852780199</v>
      </c>
      <c r="F4">
        <v>98</v>
      </c>
      <c r="G4">
        <v>0.86453881492246898</v>
      </c>
      <c r="H4">
        <v>3.8716588190193999</v>
      </c>
      <c r="I4" s="1">
        <v>3.4544470018702803E-67</v>
      </c>
      <c r="J4" s="1">
        <v>1.41091130379722E-63</v>
      </c>
      <c r="K4">
        <f t="shared" si="0"/>
        <v>62.850500287083484</v>
      </c>
    </row>
    <row r="5" spans="1:11" x14ac:dyDescent="0.3">
      <c r="A5" s="4"/>
      <c r="B5" s="4"/>
      <c r="C5" t="s">
        <v>593</v>
      </c>
      <c r="D5" t="s">
        <v>594</v>
      </c>
      <c r="E5">
        <v>756.68884641747695</v>
      </c>
      <c r="F5">
        <v>98</v>
      </c>
      <c r="G5">
        <v>0.86132513182874704</v>
      </c>
      <c r="H5">
        <v>3.8606573796810002</v>
      </c>
      <c r="I5" s="1">
        <v>7.7118074321179495E-67</v>
      </c>
      <c r="J5" s="1">
        <v>2.3623194116435299E-63</v>
      </c>
      <c r="K5">
        <f t="shared" si="0"/>
        <v>62.626661381347539</v>
      </c>
    </row>
    <row r="6" spans="1:11" x14ac:dyDescent="0.3">
      <c r="A6" s="4"/>
      <c r="B6" s="4"/>
      <c r="C6" t="s">
        <v>583</v>
      </c>
      <c r="D6" t="s">
        <v>584</v>
      </c>
      <c r="E6">
        <v>735.58585651882902</v>
      </c>
      <c r="F6">
        <v>93</v>
      </c>
      <c r="G6">
        <v>0.85547067566615898</v>
      </c>
      <c r="H6">
        <v>3.9547626694560698</v>
      </c>
      <c r="I6" s="1">
        <v>2.1617550579508E-66</v>
      </c>
      <c r="J6" s="1">
        <v>5.2975969450142203E-63</v>
      </c>
      <c r="K6">
        <f t="shared" si="0"/>
        <v>62.27592108703822</v>
      </c>
    </row>
    <row r="7" spans="1:11" x14ac:dyDescent="0.3">
      <c r="A7" s="4"/>
      <c r="B7" s="4"/>
      <c r="C7" t="s">
        <v>595</v>
      </c>
      <c r="D7" t="s">
        <v>596</v>
      </c>
      <c r="E7">
        <v>817.08015946702403</v>
      </c>
      <c r="F7">
        <v>117</v>
      </c>
      <c r="G7">
        <v>0.82743604505262502</v>
      </c>
      <c r="H7">
        <v>3.4917955532778802</v>
      </c>
      <c r="I7" s="1">
        <v>1.2313688087749299E-65</v>
      </c>
      <c r="J7" s="1">
        <v>2.1554231448455898E-62</v>
      </c>
      <c r="K7">
        <f t="shared" si="0"/>
        <v>61.666467458017486</v>
      </c>
    </row>
    <row r="8" spans="1:11" x14ac:dyDescent="0.3">
      <c r="A8" s="4"/>
      <c r="B8" s="4"/>
      <c r="C8" t="s">
        <v>611</v>
      </c>
      <c r="D8" t="s">
        <v>612</v>
      </c>
      <c r="E8">
        <v>792.55086392156204</v>
      </c>
      <c r="F8">
        <v>110</v>
      </c>
      <c r="G8">
        <v>0.83538369803149304</v>
      </c>
      <c r="H8">
        <v>3.60250392691619</v>
      </c>
      <c r="I8" s="1">
        <v>1.1509636475824901E-65</v>
      </c>
      <c r="J8" s="1">
        <v>2.1554231448455898E-62</v>
      </c>
      <c r="K8">
        <f t="shared" si="0"/>
        <v>61.666467458017486</v>
      </c>
    </row>
    <row r="9" spans="1:11" x14ac:dyDescent="0.3">
      <c r="A9" s="4"/>
      <c r="B9" s="4"/>
      <c r="C9" t="s">
        <v>599</v>
      </c>
      <c r="D9" t="s">
        <v>600</v>
      </c>
      <c r="E9">
        <v>787.58207972027003</v>
      </c>
      <c r="F9">
        <v>113</v>
      </c>
      <c r="G9">
        <v>0.81062680291399802</v>
      </c>
      <c r="H9">
        <v>3.48487645893925</v>
      </c>
      <c r="I9" s="1">
        <v>3.1460903077136298E-63</v>
      </c>
      <c r="J9" s="1">
        <v>4.81863056755189E-60</v>
      </c>
      <c r="K9">
        <f t="shared" si="0"/>
        <v>59.317076368702708</v>
      </c>
    </row>
    <row r="10" spans="1:11" x14ac:dyDescent="0.3">
      <c r="A10" s="4"/>
      <c r="B10" s="4"/>
      <c r="C10" t="s">
        <v>557</v>
      </c>
      <c r="D10" t="s">
        <v>558</v>
      </c>
      <c r="E10">
        <v>837.46395970403</v>
      </c>
      <c r="F10">
        <v>137</v>
      </c>
      <c r="G10">
        <v>0.76616131639431195</v>
      </c>
      <c r="H10">
        <v>3.0564378091387998</v>
      </c>
      <c r="I10" s="1">
        <v>2.1716435410766499E-58</v>
      </c>
      <c r="J10" s="1">
        <v>2.95657203431247E-55</v>
      </c>
      <c r="K10">
        <f t="shared" si="0"/>
        <v>54.529211535327718</v>
      </c>
    </row>
    <row r="11" spans="1:11" x14ac:dyDescent="0.3">
      <c r="A11" s="4"/>
      <c r="B11" s="4"/>
      <c r="C11" t="s">
        <v>605</v>
      </c>
      <c r="D11" t="s">
        <v>606</v>
      </c>
      <c r="E11">
        <v>848.79627058659105</v>
      </c>
      <c r="F11">
        <v>146</v>
      </c>
      <c r="G11">
        <v>0.744137671766543</v>
      </c>
      <c r="H11">
        <v>2.90683654310476</v>
      </c>
      <c r="I11" s="1">
        <v>9.7376254386932103E-56</v>
      </c>
      <c r="J11" s="1">
        <v>1.1931512450030801E-52</v>
      </c>
      <c r="K11">
        <f t="shared" si="0"/>
        <v>51.923304501252595</v>
      </c>
    </row>
    <row r="12" spans="1:11" x14ac:dyDescent="0.3">
      <c r="A12" s="4"/>
      <c r="B12" s="4"/>
      <c r="C12" t="s">
        <v>563</v>
      </c>
      <c r="D12" t="s">
        <v>564</v>
      </c>
      <c r="E12">
        <v>859.18111012894201</v>
      </c>
      <c r="F12">
        <v>156</v>
      </c>
      <c r="G12">
        <v>0.73123690565853305</v>
      </c>
      <c r="H12">
        <v>2.7537856093876401</v>
      </c>
      <c r="I12" s="1">
        <v>1.1692413313047201E-52</v>
      </c>
      <c r="J12" s="1">
        <v>1.1938928360397299E-49</v>
      </c>
      <c r="K12">
        <f t="shared" si="0"/>
        <v>48.923034653780597</v>
      </c>
    </row>
    <row r="13" spans="1:11" x14ac:dyDescent="0.3">
      <c r="A13" s="4"/>
      <c r="B13" s="4"/>
      <c r="C13" t="s">
        <v>609</v>
      </c>
      <c r="D13" t="s">
        <v>610</v>
      </c>
      <c r="E13">
        <v>837.27584763697405</v>
      </c>
      <c r="F13">
        <v>153</v>
      </c>
      <c r="G13">
        <v>0.70584441907971296</v>
      </c>
      <c r="H13">
        <v>2.7361955805129901</v>
      </c>
      <c r="I13" s="1">
        <v>6.0898691470416505E-51</v>
      </c>
      <c r="J13" s="1">
        <v>5.7399358968231796E-48</v>
      </c>
      <c r="K13">
        <f t="shared" si="0"/>
        <v>47.24109295774339</v>
      </c>
    </row>
    <row r="14" spans="1:11" x14ac:dyDescent="0.3">
      <c r="A14" s="4"/>
      <c r="B14" s="4"/>
      <c r="C14" t="s">
        <v>581</v>
      </c>
      <c r="D14" t="s">
        <v>582</v>
      </c>
      <c r="E14">
        <v>884.87100566656795</v>
      </c>
      <c r="F14">
        <v>170</v>
      </c>
      <c r="G14">
        <v>0.71756949157731997</v>
      </c>
      <c r="H14">
        <v>2.6025617813722599</v>
      </c>
      <c r="I14" s="1">
        <v>3.7935001776811098E-50</v>
      </c>
      <c r="J14" s="1">
        <v>3.3201255483661898E-47</v>
      </c>
      <c r="K14">
        <f t="shared" si="0"/>
        <v>46.478845493424963</v>
      </c>
    </row>
    <row r="15" spans="1:11" x14ac:dyDescent="0.3">
      <c r="A15" s="4"/>
      <c r="B15" s="4"/>
      <c r="C15" t="s">
        <v>597</v>
      </c>
      <c r="D15" t="s">
        <v>598</v>
      </c>
      <c r="E15">
        <v>824.08020427538497</v>
      </c>
      <c r="F15">
        <v>155</v>
      </c>
      <c r="G15">
        <v>0.66474977781007405</v>
      </c>
      <c r="H15">
        <v>2.6583232395980199</v>
      </c>
      <c r="I15" s="1">
        <v>2.9259924338003201E-48</v>
      </c>
      <c r="J15" s="1">
        <v>2.39014568609035E-45</v>
      </c>
      <c r="K15">
        <f t="shared" si="0"/>
        <v>44.621575626777037</v>
      </c>
    </row>
    <row r="16" spans="1:11" x14ac:dyDescent="0.3">
      <c r="A16" s="4"/>
      <c r="B16" s="4"/>
      <c r="C16" t="s">
        <v>617</v>
      </c>
      <c r="D16" t="s">
        <v>618</v>
      </c>
      <c r="E16">
        <v>1154.2791583963401</v>
      </c>
      <c r="F16">
        <v>271</v>
      </c>
      <c r="G16">
        <v>0.67307228997373103</v>
      </c>
      <c r="H16">
        <v>2.1296663439046801</v>
      </c>
      <c r="I16" s="1">
        <v>2.2202599900082698E-46</v>
      </c>
      <c r="J16" s="1">
        <v>1.7003028535982101E-43</v>
      </c>
      <c r="K16">
        <f t="shared" si="0"/>
        <v>42.769473716308696</v>
      </c>
    </row>
    <row r="17" spans="1:11" x14ac:dyDescent="0.3">
      <c r="A17" s="4"/>
      <c r="B17" s="4"/>
      <c r="C17" t="s">
        <v>571</v>
      </c>
      <c r="D17" t="s">
        <v>572</v>
      </c>
      <c r="E17">
        <v>932.48162390909999</v>
      </c>
      <c r="F17">
        <v>196</v>
      </c>
      <c r="G17">
        <v>0.690499850057404</v>
      </c>
      <c r="H17">
        <v>2.3787796528293401</v>
      </c>
      <c r="I17" s="1">
        <v>5.1724439579565504E-46</v>
      </c>
      <c r="J17" s="1">
        <v>3.7281150480495E-43</v>
      </c>
      <c r="K17">
        <f t="shared" si="0"/>
        <v>42.428510693967709</v>
      </c>
    </row>
    <row r="18" spans="1:11" x14ac:dyDescent="0.3">
      <c r="A18" s="4"/>
      <c r="B18" s="4"/>
      <c r="C18" t="s">
        <v>555</v>
      </c>
      <c r="D18" t="s">
        <v>556</v>
      </c>
      <c r="E18">
        <v>890.22479981648701</v>
      </c>
      <c r="F18">
        <v>185</v>
      </c>
      <c r="G18">
        <v>0.62602830419022204</v>
      </c>
      <c r="H18">
        <v>2.4060129724769901</v>
      </c>
      <c r="I18" s="1">
        <v>7.7814533983132801E-45</v>
      </c>
      <c r="J18" s="1">
        <v>5.2970082494184799E-42</v>
      </c>
      <c r="K18">
        <f t="shared" si="0"/>
        <v>41.275969350705303</v>
      </c>
    </row>
    <row r="19" spans="1:11" x14ac:dyDescent="0.3">
      <c r="A19" s="4"/>
      <c r="B19" s="4"/>
      <c r="C19" t="s">
        <v>577</v>
      </c>
      <c r="D19" t="s">
        <v>578</v>
      </c>
      <c r="E19">
        <v>453.91812389415099</v>
      </c>
      <c r="F19">
        <v>54</v>
      </c>
      <c r="G19">
        <v>0.91030694011025504</v>
      </c>
      <c r="H19">
        <v>4.2029455916125098</v>
      </c>
      <c r="I19" s="1">
        <v>6.0531036714409498E-44</v>
      </c>
      <c r="J19" s="1">
        <v>3.9036146992718901E-41</v>
      </c>
      <c r="K19">
        <f t="shared" si="0"/>
        <v>40.408533055308126</v>
      </c>
    </row>
    <row r="20" spans="1:11" x14ac:dyDescent="0.3">
      <c r="A20" s="4"/>
      <c r="B20" s="4"/>
      <c r="C20" t="s">
        <v>615</v>
      </c>
      <c r="D20" t="s">
        <v>616</v>
      </c>
      <c r="E20">
        <v>1002.10939095448</v>
      </c>
      <c r="F20">
        <v>250</v>
      </c>
      <c r="G20">
        <v>0.61108622346466301</v>
      </c>
      <c r="H20">
        <v>2.0042187819089601</v>
      </c>
      <c r="I20" s="1">
        <v>7.0987300182870906E-36</v>
      </c>
      <c r="J20" s="1">
        <v>4.3490369457035901E-33</v>
      </c>
      <c r="K20">
        <f t="shared" si="0"/>
        <v>32.361606902923981</v>
      </c>
    </row>
    <row r="21" spans="1:11" x14ac:dyDescent="0.3">
      <c r="A21" s="4"/>
      <c r="B21" s="4"/>
      <c r="C21" t="s">
        <v>587</v>
      </c>
      <c r="D21" t="s">
        <v>588</v>
      </c>
      <c r="E21">
        <v>1127.7944459743201</v>
      </c>
      <c r="F21">
        <v>305</v>
      </c>
      <c r="G21">
        <v>0.60016174709891301</v>
      </c>
      <c r="H21">
        <v>1.8488433540562601</v>
      </c>
      <c r="I21" s="1">
        <v>2.4724136196981599E-33</v>
      </c>
      <c r="J21" s="1">
        <v>1.4425944801029299E-30</v>
      </c>
      <c r="K21">
        <f t="shared" si="0"/>
        <v>29.840855733913195</v>
      </c>
    </row>
    <row r="22" spans="1:11" x14ac:dyDescent="0.3">
      <c r="A22" s="4"/>
      <c r="B22" s="4"/>
      <c r="C22" t="s">
        <v>569</v>
      </c>
      <c r="D22" t="s">
        <v>570</v>
      </c>
      <c r="E22">
        <v>558.87834322379899</v>
      </c>
      <c r="F22">
        <v>108</v>
      </c>
      <c r="G22">
        <v>0.726693256376577</v>
      </c>
      <c r="H22">
        <v>2.5873997371472202</v>
      </c>
      <c r="I22" s="1">
        <v>3.2605751918860197E-32</v>
      </c>
      <c r="J22" s="1">
        <v>1.8159921739172499E-29</v>
      </c>
      <c r="K22">
        <f t="shared" si="0"/>
        <v>28.740886027418391</v>
      </c>
    </row>
    <row r="23" spans="1:11" x14ac:dyDescent="0.3">
      <c r="A23" s="4"/>
      <c r="B23" s="4"/>
      <c r="C23" t="s">
        <v>551</v>
      </c>
      <c r="D23" t="s">
        <v>552</v>
      </c>
      <c r="E23">
        <v>1179.2933194539</v>
      </c>
      <c r="F23">
        <v>355</v>
      </c>
      <c r="G23">
        <v>0.52060570086007096</v>
      </c>
      <c r="H23">
        <v>1.6609765062730999</v>
      </c>
      <c r="I23" s="1">
        <v>6.6718525442177005E-26</v>
      </c>
      <c r="J23" s="1">
        <v>3.5543569227956303E-23</v>
      </c>
      <c r="K23">
        <f t="shared" si="0"/>
        <v>22.449238963188726</v>
      </c>
    </row>
    <row r="24" spans="1:11" x14ac:dyDescent="0.3">
      <c r="A24" s="4"/>
      <c r="B24" s="4"/>
      <c r="C24" t="s">
        <v>589</v>
      </c>
      <c r="D24" t="s">
        <v>590</v>
      </c>
      <c r="E24">
        <v>1645.09949943058</v>
      </c>
      <c r="F24">
        <v>542</v>
      </c>
      <c r="G24">
        <v>0.58150896210889502</v>
      </c>
      <c r="H24">
        <v>1.5176194644193599</v>
      </c>
      <c r="I24" s="1">
        <v>7.3192998339681399E-26</v>
      </c>
      <c r="J24" s="1">
        <v>3.7368075360671502E-23</v>
      </c>
      <c r="K24">
        <f t="shared" si="0"/>
        <v>22.4274992698722</v>
      </c>
    </row>
    <row r="25" spans="1:11" x14ac:dyDescent="0.3">
      <c r="A25" s="4"/>
      <c r="B25" s="4"/>
      <c r="C25" t="s">
        <v>573</v>
      </c>
      <c r="D25" t="s">
        <v>574</v>
      </c>
      <c r="E25">
        <v>287.54171818174001</v>
      </c>
      <c r="F25">
        <v>39</v>
      </c>
      <c r="G25">
        <v>0.79697005687741695</v>
      </c>
      <c r="H25">
        <v>3.6864322843812798</v>
      </c>
      <c r="I25" s="1">
        <v>9.2459195468823097E-26</v>
      </c>
      <c r="J25" s="1">
        <v>4.5316100883179599E-23</v>
      </c>
      <c r="K25">
        <f t="shared" si="0"/>
        <v>22.343747465043595</v>
      </c>
    </row>
    <row r="26" spans="1:11" x14ac:dyDescent="0.3">
      <c r="A26" s="4"/>
      <c r="B26" s="4"/>
      <c r="C26" t="s">
        <v>559</v>
      </c>
      <c r="D26" t="s">
        <v>560</v>
      </c>
      <c r="E26">
        <v>1871.5608672127</v>
      </c>
      <c r="F26">
        <v>638</v>
      </c>
      <c r="G26">
        <v>0.57414761123084201</v>
      </c>
      <c r="H26">
        <v>1.4667404915460101</v>
      </c>
      <c r="I26" s="1">
        <v>2.1571470572854601E-25</v>
      </c>
      <c r="J26" s="1">
        <v>1.01659703434303E-22</v>
      </c>
      <c r="K26">
        <f t="shared" si="0"/>
        <v>21.99285116157246</v>
      </c>
    </row>
    <row r="27" spans="1:11" x14ac:dyDescent="0.3">
      <c r="A27" s="4"/>
      <c r="B27" s="4"/>
      <c r="C27" t="s">
        <v>591</v>
      </c>
      <c r="D27" t="s">
        <v>592</v>
      </c>
      <c r="E27">
        <v>242.20381098063399</v>
      </c>
      <c r="F27">
        <v>29</v>
      </c>
      <c r="G27">
        <v>0.87174470700885398</v>
      </c>
      <c r="H27">
        <v>4.1759277755281801</v>
      </c>
      <c r="I27" s="1">
        <v>2.30688688238374E-24</v>
      </c>
      <c r="J27" s="1">
        <v>1.0468994433277E-21</v>
      </c>
      <c r="K27">
        <f t="shared" si="0"/>
        <v>20.980095031124581</v>
      </c>
    </row>
    <row r="28" spans="1:11" x14ac:dyDescent="0.3">
      <c r="A28" s="4"/>
      <c r="B28" s="4"/>
      <c r="C28" t="s">
        <v>613</v>
      </c>
      <c r="D28" t="s">
        <v>614</v>
      </c>
      <c r="E28">
        <v>343.879931679148</v>
      </c>
      <c r="F28">
        <v>59</v>
      </c>
      <c r="G28">
        <v>0.73454580407257397</v>
      </c>
      <c r="H28">
        <v>2.9142367091453201</v>
      </c>
      <c r="I28" s="1">
        <v>6.0942487315548999E-24</v>
      </c>
      <c r="J28" s="1">
        <v>2.6668867752765098E-21</v>
      </c>
      <c r="K28">
        <f t="shared" si="0"/>
        <v>20.573995422224051</v>
      </c>
    </row>
    <row r="29" spans="1:11" x14ac:dyDescent="0.3">
      <c r="A29" s="4"/>
      <c r="B29" s="4"/>
      <c r="C29" t="s">
        <v>579</v>
      </c>
      <c r="D29" t="s">
        <v>580</v>
      </c>
      <c r="E29">
        <v>327.42253142420998</v>
      </c>
      <c r="F29">
        <v>59</v>
      </c>
      <c r="G29">
        <v>0.70662295635862604</v>
      </c>
      <c r="H29">
        <v>2.7747672154594101</v>
      </c>
      <c r="I29" s="1">
        <v>1.3622517135064299E-21</v>
      </c>
      <c r="J29" s="1">
        <v>5.7557483605497401E-19</v>
      </c>
      <c r="K29">
        <f t="shared" si="0"/>
        <v>18.239898201534182</v>
      </c>
    </row>
    <row r="30" spans="1:11" x14ac:dyDescent="0.3">
      <c r="A30" s="4"/>
      <c r="B30" s="4"/>
      <c r="C30" t="s">
        <v>565</v>
      </c>
      <c r="D30" t="s">
        <v>566</v>
      </c>
      <c r="E30">
        <v>1777.8641503870001</v>
      </c>
      <c r="F30">
        <v>625</v>
      </c>
      <c r="G30">
        <v>0.567875433526012</v>
      </c>
      <c r="H30">
        <v>1.4222913203095999</v>
      </c>
      <c r="I30" s="1">
        <v>3.6771521583016102E-21</v>
      </c>
      <c r="J30" s="1">
        <v>1.5018715131889901E-18</v>
      </c>
      <c r="K30">
        <f t="shared" si="0"/>
        <v>17.823367220128038</v>
      </c>
    </row>
    <row r="31" spans="1:11" x14ac:dyDescent="0.3">
      <c r="A31" s="4"/>
      <c r="B31" s="4"/>
      <c r="C31" t="s">
        <v>575</v>
      </c>
      <c r="D31" t="s">
        <v>576</v>
      </c>
      <c r="E31">
        <v>334.53986233659998</v>
      </c>
      <c r="F31">
        <v>65</v>
      </c>
      <c r="G31">
        <v>0.691772034705322</v>
      </c>
      <c r="H31">
        <v>2.5733835564353802</v>
      </c>
      <c r="I31" s="1">
        <v>5.7258713550421994E-20</v>
      </c>
      <c r="J31" s="1">
        <v>2.2631968294623199E-17</v>
      </c>
      <c r="K31">
        <f t="shared" si="0"/>
        <v>16.645277673958624</v>
      </c>
    </row>
    <row r="32" spans="1:11" x14ac:dyDescent="0.3">
      <c r="A32" s="4"/>
      <c r="B32" s="4"/>
      <c r="C32" t="s">
        <v>549</v>
      </c>
      <c r="D32" t="s">
        <v>550</v>
      </c>
      <c r="E32">
        <v>1485.1562284316899</v>
      </c>
      <c r="F32">
        <v>512</v>
      </c>
      <c r="G32">
        <v>0.50666210326329897</v>
      </c>
      <c r="H32">
        <v>1.4503478793278299</v>
      </c>
      <c r="I32" s="1">
        <v>1.3234914896734199E-19</v>
      </c>
      <c r="J32" s="1">
        <v>5.0677316321776199E-17</v>
      </c>
      <c r="K32">
        <f t="shared" si="0"/>
        <v>16.295186391766176</v>
      </c>
    </row>
    <row r="33" spans="1:11" x14ac:dyDescent="0.3">
      <c r="A33" s="4"/>
      <c r="B33" s="4"/>
      <c r="C33" t="s">
        <v>561</v>
      </c>
      <c r="D33" t="s">
        <v>562</v>
      </c>
      <c r="E33">
        <v>2162.7628247238799</v>
      </c>
      <c r="F33">
        <v>810</v>
      </c>
      <c r="G33">
        <v>0.557028373402642</v>
      </c>
      <c r="H33">
        <v>1.33503878069375</v>
      </c>
      <c r="I33" s="1">
        <v>2.54649547574274E-18</v>
      </c>
      <c r="J33" s="1">
        <v>9.4552148679623801E-16</v>
      </c>
      <c r="K33">
        <f t="shared" si="0"/>
        <v>15.02432859744717</v>
      </c>
    </row>
    <row r="34" spans="1:11" x14ac:dyDescent="0.3">
      <c r="A34" s="4"/>
      <c r="B34" s="4"/>
      <c r="C34" t="s">
        <v>553</v>
      </c>
      <c r="D34" t="s">
        <v>554</v>
      </c>
      <c r="E34">
        <v>1612.25857829147</v>
      </c>
      <c r="F34">
        <v>598</v>
      </c>
      <c r="G34">
        <v>0.50743641673102602</v>
      </c>
      <c r="H34">
        <v>1.34804228954136</v>
      </c>
      <c r="I34" s="1">
        <v>6.86116720964856E-15</v>
      </c>
      <c r="J34" s="1">
        <v>2.33527449499511E-12</v>
      </c>
      <c r="K34">
        <f t="shared" si="0"/>
        <v>11.631662063853685</v>
      </c>
    </row>
    <row r="35" spans="1:11" x14ac:dyDescent="0.3">
      <c r="A35" s="4"/>
      <c r="B35" s="4"/>
      <c r="C35" t="s">
        <v>567</v>
      </c>
      <c r="D35" t="s">
        <v>568</v>
      </c>
      <c r="E35">
        <v>2862.9290107148599</v>
      </c>
      <c r="F35">
        <v>1162</v>
      </c>
      <c r="G35">
        <v>0.53655857411611296</v>
      </c>
      <c r="H35">
        <v>1.2318971646793699</v>
      </c>
      <c r="I35" s="1">
        <v>8.2290009492350205E-14</v>
      </c>
      <c r="J35" s="1">
        <v>2.5853832982301701E-11</v>
      </c>
      <c r="K35">
        <f t="shared" si="0"/>
        <v>10.587475061093821</v>
      </c>
    </row>
    <row r="36" spans="1:11" x14ac:dyDescent="0.3">
      <c r="A36" s="4"/>
      <c r="B36" s="4"/>
      <c r="C36" t="s">
        <v>607</v>
      </c>
      <c r="D36" t="s">
        <v>608</v>
      </c>
      <c r="E36">
        <v>2754.2231485418401</v>
      </c>
      <c r="F36">
        <v>1134</v>
      </c>
      <c r="G36">
        <v>0.533701795275212</v>
      </c>
      <c r="H36">
        <v>1.21438410429535</v>
      </c>
      <c r="I36" s="1">
        <v>6.4644103038147503E-12</v>
      </c>
      <c r="J36" s="1">
        <v>1.88591474887243E-9</v>
      </c>
      <c r="K36">
        <f t="shared" si="0"/>
        <v>8.72447794305738</v>
      </c>
    </row>
    <row r="37" spans="1:11" x14ac:dyDescent="0.3">
      <c r="A37" s="4"/>
      <c r="B37" s="4"/>
      <c r="C37" t="s">
        <v>547</v>
      </c>
      <c r="D37" t="s">
        <v>548</v>
      </c>
      <c r="E37">
        <v>1557.2339924063899</v>
      </c>
      <c r="F37">
        <v>609</v>
      </c>
      <c r="G37">
        <v>0.47814143072763798</v>
      </c>
      <c r="H37">
        <v>1.27851723514482</v>
      </c>
      <c r="I37" s="1">
        <v>1.18350940133171E-10</v>
      </c>
      <c r="J37" s="1">
        <v>3.2958047032994099E-8</v>
      </c>
      <c r="K37">
        <f t="shared" si="0"/>
        <v>7.4820385308318071</v>
      </c>
    </row>
    <row r="38" spans="1:11" x14ac:dyDescent="0.3">
      <c r="A38" s="4">
        <v>2</v>
      </c>
      <c r="B38" s="4" t="s">
        <v>655</v>
      </c>
      <c r="C38" t="s">
        <v>631</v>
      </c>
      <c r="D38" t="s">
        <v>632</v>
      </c>
      <c r="E38">
        <v>989.51688387035904</v>
      </c>
      <c r="F38">
        <v>196</v>
      </c>
      <c r="G38">
        <v>0.74087612612213005</v>
      </c>
      <c r="H38">
        <v>2.5242777649754</v>
      </c>
      <c r="I38" s="1">
        <v>2.1821658531604298E-53</v>
      </c>
      <c r="J38" s="1">
        <v>2.4307343817068001E-50</v>
      </c>
      <c r="K38">
        <f t="shared" si="0"/>
        <v>49.614262496056533</v>
      </c>
    </row>
    <row r="39" spans="1:11" x14ac:dyDescent="0.3">
      <c r="A39" s="4"/>
      <c r="B39" s="4"/>
      <c r="C39" t="s">
        <v>627</v>
      </c>
      <c r="D39" t="s">
        <v>628</v>
      </c>
      <c r="E39">
        <v>1761.59888539192</v>
      </c>
      <c r="F39">
        <v>640</v>
      </c>
      <c r="G39">
        <v>0.56556875734828604</v>
      </c>
      <c r="H39">
        <v>1.3762491292124399</v>
      </c>
      <c r="I39" s="1">
        <v>6.3701209432158101E-18</v>
      </c>
      <c r="J39" s="1">
        <v>2.29567917403598E-15</v>
      </c>
      <c r="K39">
        <f t="shared" si="0"/>
        <v>14.639088805595234</v>
      </c>
    </row>
    <row r="40" spans="1:11" x14ac:dyDescent="0.3">
      <c r="A40" s="4"/>
      <c r="B40" s="4"/>
      <c r="C40" t="s">
        <v>629</v>
      </c>
      <c r="D40" t="s">
        <v>630</v>
      </c>
      <c r="E40">
        <v>1687.46909849333</v>
      </c>
      <c r="F40">
        <v>616</v>
      </c>
      <c r="G40">
        <v>0.55938707533780196</v>
      </c>
      <c r="H40">
        <v>1.36969894358225</v>
      </c>
      <c r="I40" s="1">
        <v>7.7375447285861396E-17</v>
      </c>
      <c r="J40" s="1">
        <v>2.70880387312474E-14</v>
      </c>
      <c r="K40">
        <f t="shared" si="0"/>
        <v>13.567222438268107</v>
      </c>
    </row>
    <row r="41" spans="1:11" x14ac:dyDescent="0.3">
      <c r="A41" s="4"/>
      <c r="B41" s="4"/>
      <c r="C41" t="s">
        <v>621</v>
      </c>
      <c r="D41" t="s">
        <v>622</v>
      </c>
      <c r="E41">
        <v>866.07004238485899</v>
      </c>
      <c r="F41">
        <v>286</v>
      </c>
      <c r="G41">
        <v>0.63785557182279595</v>
      </c>
      <c r="H41">
        <v>1.5141084657078001</v>
      </c>
      <c r="I41" s="1">
        <v>2.0969795219749799E-14</v>
      </c>
      <c r="J41" s="1">
        <v>6.9444027250701102E-12</v>
      </c>
      <c r="K41">
        <f t="shared" si="0"/>
        <v>11.158365101166231</v>
      </c>
    </row>
    <row r="42" spans="1:11" x14ac:dyDescent="0.3">
      <c r="A42" s="4"/>
      <c r="B42" s="4"/>
      <c r="C42" t="s">
        <v>625</v>
      </c>
      <c r="D42" t="s">
        <v>626</v>
      </c>
      <c r="E42">
        <v>1074.6655991859</v>
      </c>
      <c r="F42">
        <v>397</v>
      </c>
      <c r="G42">
        <v>0.60278058893025099</v>
      </c>
      <c r="H42">
        <v>1.35348312240038</v>
      </c>
      <c r="I42" s="1">
        <v>9.6132921607680399E-11</v>
      </c>
      <c r="J42" s="1">
        <v>2.73934113595095E-8</v>
      </c>
      <c r="K42">
        <f t="shared" si="0"/>
        <v>7.5623538807669366</v>
      </c>
    </row>
    <row r="43" spans="1:11" x14ac:dyDescent="0.3">
      <c r="A43" s="4"/>
      <c r="B43" s="4"/>
      <c r="C43" t="s">
        <v>623</v>
      </c>
      <c r="D43" t="s">
        <v>624</v>
      </c>
      <c r="E43">
        <v>263.90775326621798</v>
      </c>
      <c r="F43">
        <v>68</v>
      </c>
      <c r="G43">
        <v>0.67497584638808705</v>
      </c>
      <c r="H43">
        <v>1.94049818578102</v>
      </c>
      <c r="I43" s="1">
        <v>3.1684639633690002E-10</v>
      </c>
      <c r="J43" s="1">
        <v>8.6273753207023005E-8</v>
      </c>
      <c r="K43">
        <f t="shared" si="0"/>
        <v>7.0641213082372589</v>
      </c>
    </row>
    <row r="44" spans="1:11" x14ac:dyDescent="0.3">
      <c r="A44" s="4"/>
      <c r="B44" s="4"/>
      <c r="C44" t="s">
        <v>633</v>
      </c>
      <c r="D44" t="s">
        <v>634</v>
      </c>
      <c r="E44">
        <v>677.83467104362501</v>
      </c>
      <c r="F44">
        <v>241</v>
      </c>
      <c r="G44">
        <v>0.61199262848003</v>
      </c>
      <c r="H44">
        <v>1.4062959980158201</v>
      </c>
      <c r="I44" s="1">
        <v>8.8743833595848093E-9</v>
      </c>
      <c r="J44" s="1">
        <v>2.21913916948965E-6</v>
      </c>
      <c r="K44">
        <f t="shared" si="0"/>
        <v>5.6538154608837408</v>
      </c>
    </row>
    <row r="45" spans="1:11" x14ac:dyDescent="0.3">
      <c r="A45" s="3">
        <v>3</v>
      </c>
      <c r="B45" s="3" t="s">
        <v>656</v>
      </c>
      <c r="C45" t="s">
        <v>643</v>
      </c>
      <c r="D45" t="s">
        <v>644</v>
      </c>
      <c r="E45">
        <v>275.24238430765701</v>
      </c>
      <c r="F45">
        <v>61</v>
      </c>
      <c r="G45">
        <v>0.70545339787770001</v>
      </c>
      <c r="H45">
        <v>2.25608511727587</v>
      </c>
      <c r="I45" s="1">
        <v>7.5405242402659006E-14</v>
      </c>
      <c r="J45" s="1">
        <v>2.4314221977888999E-11</v>
      </c>
      <c r="K45">
        <f t="shared" si="0"/>
        <v>10.61413962270759</v>
      </c>
    </row>
    <row r="46" spans="1:11" x14ac:dyDescent="0.3">
      <c r="A46" s="4">
        <v>4</v>
      </c>
      <c r="B46" s="4" t="s">
        <v>659</v>
      </c>
      <c r="C46" t="s">
        <v>635</v>
      </c>
      <c r="D46" t="s">
        <v>636</v>
      </c>
      <c r="E46">
        <v>250.84734802577901</v>
      </c>
      <c r="F46">
        <v>55</v>
      </c>
      <c r="G46">
        <v>0.710936889943933</v>
      </c>
      <c r="H46">
        <v>2.2804304365979902</v>
      </c>
      <c r="I46" s="1">
        <v>5.2304101618827399E-13</v>
      </c>
      <c r="J46" s="1">
        <v>1.60220539283873E-10</v>
      </c>
      <c r="K46">
        <f t="shared" si="0"/>
        <v>9.7952818108118738</v>
      </c>
    </row>
    <row r="47" spans="1:11" x14ac:dyDescent="0.3">
      <c r="A47" s="4"/>
      <c r="B47" s="4"/>
      <c r="C47" t="s">
        <v>639</v>
      </c>
      <c r="D47" t="s">
        <v>640</v>
      </c>
      <c r="E47">
        <v>288.96140901356301</v>
      </c>
      <c r="F47">
        <v>69</v>
      </c>
      <c r="G47">
        <v>0.72293265132139795</v>
      </c>
      <c r="H47">
        <v>2.0939232537214698</v>
      </c>
      <c r="I47" s="1">
        <v>9.9289430641023099E-13</v>
      </c>
      <c r="J47" s="1">
        <v>2.9673009601084302E-10</v>
      </c>
      <c r="K47">
        <f t="shared" si="0"/>
        <v>9.5276384028959278</v>
      </c>
    </row>
    <row r="48" spans="1:11" x14ac:dyDescent="0.3">
      <c r="A48" s="4"/>
      <c r="B48" s="4"/>
      <c r="C48" t="s">
        <v>637</v>
      </c>
      <c r="D48" t="s">
        <v>638</v>
      </c>
      <c r="E48">
        <v>129.77937876421399</v>
      </c>
      <c r="F48">
        <v>24</v>
      </c>
      <c r="G48">
        <v>0.79773480110797002</v>
      </c>
      <c r="H48">
        <v>2.7037370575877802</v>
      </c>
      <c r="I48" s="1">
        <v>1.8667813446900601E-9</v>
      </c>
      <c r="J48" s="1">
        <v>4.9725373514102705E-7</v>
      </c>
      <c r="K48">
        <f t="shared" si="0"/>
        <v>6.3034219459711593</v>
      </c>
    </row>
    <row r="49" spans="1:11" x14ac:dyDescent="0.3">
      <c r="A49" s="3">
        <v>5</v>
      </c>
      <c r="B49" s="3" t="s">
        <v>657</v>
      </c>
      <c r="C49" t="s">
        <v>619</v>
      </c>
      <c r="D49" t="s">
        <v>620</v>
      </c>
      <c r="E49">
        <v>511.79708253174601</v>
      </c>
      <c r="F49">
        <v>168</v>
      </c>
      <c r="G49">
        <v>0.559314709490354</v>
      </c>
      <c r="H49">
        <v>1.5232056027730501</v>
      </c>
      <c r="I49" s="1">
        <v>1.9296071575315198E-9</v>
      </c>
      <c r="J49" s="1">
        <v>5.0305269151561004E-7</v>
      </c>
      <c r="K49">
        <f t="shared" si="0"/>
        <v>6.2983865230236464</v>
      </c>
    </row>
    <row r="50" spans="1:11" x14ac:dyDescent="0.3">
      <c r="A50" s="4">
        <v>6</v>
      </c>
      <c r="B50" s="4" t="s">
        <v>658</v>
      </c>
      <c r="C50" t="s">
        <v>363</v>
      </c>
      <c r="D50" t="s">
        <v>364</v>
      </c>
      <c r="E50">
        <v>803.73770547351</v>
      </c>
      <c r="F50">
        <v>292</v>
      </c>
      <c r="G50">
        <v>0.49008305657816498</v>
      </c>
      <c r="H50">
        <v>1.37626319430396</v>
      </c>
      <c r="I50" s="1">
        <v>3.6684648970659299E-9</v>
      </c>
      <c r="J50" s="1">
        <v>9.3645209132810002E-7</v>
      </c>
      <c r="K50">
        <f t="shared" si="0"/>
        <v>6.028514436125433</v>
      </c>
    </row>
    <row r="51" spans="1:11" x14ac:dyDescent="0.3">
      <c r="A51" s="4"/>
      <c r="B51" s="4"/>
      <c r="C51" t="s">
        <v>365</v>
      </c>
      <c r="D51" t="s">
        <v>366</v>
      </c>
      <c r="E51">
        <v>1163.32808908687</v>
      </c>
      <c r="F51">
        <v>456</v>
      </c>
      <c r="G51">
        <v>0.49279286977340198</v>
      </c>
      <c r="H51">
        <v>1.2755790450514</v>
      </c>
      <c r="I51" s="1">
        <v>2.77734278672114E-8</v>
      </c>
      <c r="J51" s="1">
        <v>6.8061562331388203E-6</v>
      </c>
      <c r="K51">
        <f t="shared" si="0"/>
        <v>5.1670980860349021</v>
      </c>
    </row>
    <row r="52" spans="1:11" x14ac:dyDescent="0.3">
      <c r="A52" s="3">
        <v>7</v>
      </c>
      <c r="B52" s="3" t="s">
        <v>660</v>
      </c>
      <c r="C52" t="s">
        <v>641</v>
      </c>
      <c r="D52" t="s">
        <v>642</v>
      </c>
      <c r="E52">
        <v>95.282099080054095</v>
      </c>
      <c r="F52">
        <v>16</v>
      </c>
      <c r="G52">
        <v>0.75739448677339305</v>
      </c>
      <c r="H52">
        <v>2.97756559625169</v>
      </c>
      <c r="I52" s="1">
        <v>3.3234462785334803E-8</v>
      </c>
      <c r="J52" s="1">
        <v>7.9847425982099495E-6</v>
      </c>
      <c r="K52">
        <f t="shared" si="0"/>
        <v>5.0977390795228521</v>
      </c>
    </row>
    <row r="53" spans="1:11" x14ac:dyDescent="0.3">
      <c r="A53" s="3">
        <v>8</v>
      </c>
      <c r="B53" s="3" t="s">
        <v>661</v>
      </c>
      <c r="C53" t="s">
        <v>295</v>
      </c>
      <c r="D53" t="s">
        <v>296</v>
      </c>
      <c r="E53">
        <v>710.77099032010301</v>
      </c>
      <c r="F53">
        <v>295</v>
      </c>
      <c r="G53">
        <v>0.490288055321844</v>
      </c>
      <c r="H53">
        <v>1.20469659376289</v>
      </c>
      <c r="I53">
        <v>4.4992557216936202E-4</v>
      </c>
      <c r="J53">
        <v>5.9278903610657997E-2</v>
      </c>
      <c r="K53">
        <f t="shared" si="0"/>
        <v>1.2270998374215181</v>
      </c>
    </row>
  </sheetData>
  <sortState xmlns:xlrd2="http://schemas.microsoft.com/office/spreadsheetml/2017/richdata2" ref="A2:J327">
    <sortCondition ref="A2:A327"/>
    <sortCondition ref="J2:J327"/>
  </sortState>
  <mergeCells count="8">
    <mergeCell ref="A50:A51"/>
    <mergeCell ref="B50:B51"/>
    <mergeCell ref="B46:B48"/>
    <mergeCell ref="A2:A37"/>
    <mergeCell ref="B2:B37"/>
    <mergeCell ref="A38:A44"/>
    <mergeCell ref="B38:B44"/>
    <mergeCell ref="A46:A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3F83D-B84F-4355-AEBB-A31EE7C81107}">
  <dimension ref="A1:K277"/>
  <sheetViews>
    <sheetView workbookViewId="0"/>
  </sheetViews>
  <sheetFormatPr defaultRowHeight="14.4" x14ac:dyDescent="0.3"/>
  <cols>
    <col min="1" max="1" width="8.88671875" style="3"/>
    <col min="2" max="2" width="37" style="3" customWidth="1"/>
    <col min="4" max="4" width="52.5546875" customWidth="1"/>
  </cols>
  <sheetData>
    <row r="1" spans="1:11" x14ac:dyDescent="0.3">
      <c r="A1" s="3" t="s">
        <v>652</v>
      </c>
      <c r="B1" s="3" t="s">
        <v>651</v>
      </c>
      <c r="C1" t="s">
        <v>0</v>
      </c>
      <c r="D1" t="s">
        <v>1</v>
      </c>
      <c r="E1" t="s">
        <v>645</v>
      </c>
      <c r="F1" t="s">
        <v>646</v>
      </c>
      <c r="G1" t="s">
        <v>647</v>
      </c>
      <c r="H1" t="s">
        <v>648</v>
      </c>
      <c r="I1" t="s">
        <v>650</v>
      </c>
      <c r="J1" t="s">
        <v>649</v>
      </c>
      <c r="K1" s="2" t="s">
        <v>653</v>
      </c>
    </row>
    <row r="2" spans="1:11" x14ac:dyDescent="0.3">
      <c r="A2" s="4">
        <v>1</v>
      </c>
      <c r="B2" s="4" t="s">
        <v>662</v>
      </c>
      <c r="C2" t="s">
        <v>2</v>
      </c>
      <c r="D2" t="s">
        <v>3</v>
      </c>
      <c r="E2">
        <v>2542.4988567731202</v>
      </c>
      <c r="F2">
        <v>854</v>
      </c>
      <c r="G2">
        <v>0.58777190563808202</v>
      </c>
      <c r="H2">
        <v>1.48858246883672</v>
      </c>
      <c r="I2" s="1">
        <v>6.0535574865749302E-36</v>
      </c>
      <c r="J2" s="1">
        <v>7.4174239883002597E-32</v>
      </c>
      <c r="K2">
        <f t="shared" ref="K2:K65" si="0">-LOG10(J2)</f>
        <v>31.129746895517478</v>
      </c>
    </row>
    <row r="3" spans="1:11" x14ac:dyDescent="0.3">
      <c r="A3" s="4"/>
      <c r="B3" s="4"/>
      <c r="C3" t="s">
        <v>4</v>
      </c>
      <c r="D3" t="s">
        <v>5</v>
      </c>
      <c r="E3">
        <v>2185.6072957782799</v>
      </c>
      <c r="F3">
        <v>766</v>
      </c>
      <c r="G3">
        <v>0.57611237162232698</v>
      </c>
      <c r="H3">
        <v>1.42663661604326</v>
      </c>
      <c r="I3" s="1">
        <v>6.3002834478363602E-26</v>
      </c>
      <c r="J3" s="1">
        <v>3.3310535928346401E-22</v>
      </c>
      <c r="K3">
        <f t="shared" si="0"/>
        <v>21.477418379952137</v>
      </c>
    </row>
    <row r="4" spans="1:11" x14ac:dyDescent="0.3">
      <c r="A4" s="4"/>
      <c r="B4" s="4"/>
      <c r="C4" t="s">
        <v>6</v>
      </c>
      <c r="D4" t="s">
        <v>7</v>
      </c>
      <c r="E4">
        <v>1763.87428889595</v>
      </c>
      <c r="F4">
        <v>591</v>
      </c>
      <c r="G4">
        <v>0.56388842420813101</v>
      </c>
      <c r="H4">
        <v>1.4922794322300701</v>
      </c>
      <c r="I4" s="1">
        <v>8.1556849575646004E-26</v>
      </c>
      <c r="J4" s="1">
        <v>3.3310535928346401E-22</v>
      </c>
      <c r="K4">
        <f t="shared" si="0"/>
        <v>21.477418379952137</v>
      </c>
    </row>
    <row r="5" spans="1:11" x14ac:dyDescent="0.3">
      <c r="A5" s="4"/>
      <c r="B5" s="4"/>
      <c r="C5" t="s">
        <v>8</v>
      </c>
      <c r="D5" t="s">
        <v>9</v>
      </c>
      <c r="E5">
        <v>1444.5275141756399</v>
      </c>
      <c r="F5">
        <v>467</v>
      </c>
      <c r="G5">
        <v>0.57206358770576704</v>
      </c>
      <c r="H5">
        <v>1.5466033342351599</v>
      </c>
      <c r="I5" s="1">
        <v>1.27093148654272E-24</v>
      </c>
      <c r="J5" s="1">
        <v>3.8931808761520002E-21</v>
      </c>
      <c r="K5">
        <f t="shared" si="0"/>
        <v>20.409695418606546</v>
      </c>
    </row>
    <row r="6" spans="1:11" x14ac:dyDescent="0.3">
      <c r="A6" s="4"/>
      <c r="B6" s="4"/>
      <c r="C6" t="s">
        <v>10</v>
      </c>
      <c r="D6" t="s">
        <v>11</v>
      </c>
      <c r="E6">
        <v>1050.9166710905999</v>
      </c>
      <c r="F6">
        <v>323</v>
      </c>
      <c r="G6">
        <v>0.579340693918725</v>
      </c>
      <c r="H6">
        <v>1.6268059924003</v>
      </c>
      <c r="I6" s="1">
        <v>7.5605461305024697E-22</v>
      </c>
      <c r="J6" s="1">
        <v>1.1579921467130801E-18</v>
      </c>
      <c r="K6">
        <f t="shared" si="0"/>
        <v>17.93629438590283</v>
      </c>
    </row>
    <row r="7" spans="1:11" x14ac:dyDescent="0.3">
      <c r="A7" s="4"/>
      <c r="B7" s="4"/>
      <c r="C7" t="s">
        <v>12</v>
      </c>
      <c r="D7" t="s">
        <v>13</v>
      </c>
      <c r="E7">
        <v>1432.3980590857</v>
      </c>
      <c r="F7">
        <v>478</v>
      </c>
      <c r="G7">
        <v>0.578253567897556</v>
      </c>
      <c r="H7">
        <v>1.4983243295875499</v>
      </c>
      <c r="I7" s="1">
        <v>1.1202940375553999E-21</v>
      </c>
      <c r="J7" s="1">
        <v>1.5252180935740401E-18</v>
      </c>
      <c r="K7">
        <f t="shared" si="0"/>
        <v>17.816668051357485</v>
      </c>
    </row>
    <row r="8" spans="1:11" x14ac:dyDescent="0.3">
      <c r="A8" s="4"/>
      <c r="B8" s="4"/>
      <c r="C8" t="s">
        <v>14</v>
      </c>
      <c r="D8" t="s">
        <v>15</v>
      </c>
      <c r="E8">
        <v>857.87991560624505</v>
      </c>
      <c r="F8">
        <v>259</v>
      </c>
      <c r="G8">
        <v>0.59611529947252995</v>
      </c>
      <c r="H8">
        <v>1.65613883321669</v>
      </c>
      <c r="I8" s="1">
        <v>3.2578723284741802E-19</v>
      </c>
      <c r="J8" s="1">
        <v>2.6230305895522101E-16</v>
      </c>
      <c r="K8">
        <f t="shared" si="0"/>
        <v>15.581196644676034</v>
      </c>
    </row>
    <row r="9" spans="1:11" x14ac:dyDescent="0.3">
      <c r="A9" s="4"/>
      <c r="B9" s="4"/>
      <c r="C9" t="s">
        <v>16</v>
      </c>
      <c r="D9" t="s">
        <v>17</v>
      </c>
      <c r="E9">
        <v>1047.54904610175</v>
      </c>
      <c r="F9">
        <v>335</v>
      </c>
      <c r="G9">
        <v>0.56844443510313203</v>
      </c>
      <c r="H9">
        <v>1.5635060389578399</v>
      </c>
      <c r="I9" s="1">
        <v>4.1764453545007599E-19</v>
      </c>
      <c r="J9" s="1">
        <v>3.0102344075704598E-16</v>
      </c>
      <c r="K9">
        <f t="shared" si="0"/>
        <v>15.521399684489015</v>
      </c>
    </row>
    <row r="10" spans="1:11" x14ac:dyDescent="0.3">
      <c r="A10" s="4"/>
      <c r="B10" s="4"/>
      <c r="C10" t="s">
        <v>18</v>
      </c>
      <c r="D10" t="s">
        <v>19</v>
      </c>
      <c r="E10">
        <v>760.51843131539795</v>
      </c>
      <c r="F10">
        <v>222</v>
      </c>
      <c r="G10">
        <v>0.58760603740995898</v>
      </c>
      <c r="H10">
        <v>1.7128793498094499</v>
      </c>
      <c r="I10" s="1">
        <v>5.3014776731050001E-19</v>
      </c>
      <c r="J10" s="1">
        <v>3.4188950488713502E-16</v>
      </c>
      <c r="K10">
        <f t="shared" si="0"/>
        <v>15.466114230702564</v>
      </c>
    </row>
    <row r="11" spans="1:11" x14ac:dyDescent="0.3">
      <c r="A11" s="4"/>
      <c r="B11" s="4"/>
      <c r="C11" t="s">
        <v>20</v>
      </c>
      <c r="D11" t="s">
        <v>21</v>
      </c>
      <c r="E11">
        <v>916.39894673975698</v>
      </c>
      <c r="F11">
        <v>283</v>
      </c>
      <c r="G11">
        <v>0.57320406840276095</v>
      </c>
      <c r="H11">
        <v>1.6190794112009801</v>
      </c>
      <c r="I11" s="1">
        <v>5.1472419797510502E-19</v>
      </c>
      <c r="J11" s="1">
        <v>3.4188950488713502E-16</v>
      </c>
      <c r="K11">
        <f t="shared" si="0"/>
        <v>15.466114230702564</v>
      </c>
    </row>
    <row r="12" spans="1:11" x14ac:dyDescent="0.3">
      <c r="A12" s="4"/>
      <c r="B12" s="4"/>
      <c r="C12" t="s">
        <v>22</v>
      </c>
      <c r="D12" t="s">
        <v>23</v>
      </c>
      <c r="E12">
        <v>1412.4140438525801</v>
      </c>
      <c r="F12">
        <v>486</v>
      </c>
      <c r="G12">
        <v>0.57693593850542901</v>
      </c>
      <c r="H12">
        <v>1.45310086816109</v>
      </c>
      <c r="I12" s="1">
        <v>6.8585663055799696E-19</v>
      </c>
      <c r="J12" s="1">
        <v>4.20190064711357E-16</v>
      </c>
      <c r="K12">
        <f t="shared" si="0"/>
        <v>15.376554220592714</v>
      </c>
    </row>
    <row r="13" spans="1:11" x14ac:dyDescent="0.3">
      <c r="A13" s="4"/>
      <c r="B13" s="4"/>
      <c r="C13" t="s">
        <v>24</v>
      </c>
      <c r="D13" t="s">
        <v>25</v>
      </c>
      <c r="E13">
        <v>724.80039813989197</v>
      </c>
      <c r="F13">
        <v>209</v>
      </c>
      <c r="G13">
        <v>0.58778038410790201</v>
      </c>
      <c r="H13">
        <v>1.7339722443538099</v>
      </c>
      <c r="I13" s="1">
        <v>8.0806182824612004E-19</v>
      </c>
      <c r="J13" s="1">
        <v>4.7148483721427196E-16</v>
      </c>
      <c r="K13">
        <f t="shared" si="0"/>
        <v>15.32653226945912</v>
      </c>
    </row>
    <row r="14" spans="1:11" x14ac:dyDescent="0.3">
      <c r="A14" s="4"/>
      <c r="B14" s="4"/>
      <c r="C14" t="s">
        <v>26</v>
      </c>
      <c r="D14" t="s">
        <v>27</v>
      </c>
      <c r="E14">
        <v>1033.4293181815599</v>
      </c>
      <c r="F14">
        <v>332</v>
      </c>
      <c r="G14">
        <v>0.57854462283803099</v>
      </c>
      <c r="H14">
        <v>1.5563694550927201</v>
      </c>
      <c r="I14" s="1">
        <v>1.4104287879567799E-18</v>
      </c>
      <c r="J14" s="1">
        <v>7.8554472449247498E-16</v>
      </c>
      <c r="K14">
        <f t="shared" si="0"/>
        <v>15.104829083638213</v>
      </c>
    </row>
    <row r="15" spans="1:11" x14ac:dyDescent="0.3">
      <c r="A15" s="4"/>
      <c r="B15" s="4"/>
      <c r="C15" t="s">
        <v>28</v>
      </c>
      <c r="D15" t="s">
        <v>29</v>
      </c>
      <c r="E15">
        <v>717.32129855929702</v>
      </c>
      <c r="F15">
        <v>212</v>
      </c>
      <c r="G15">
        <v>0.58337166607798496</v>
      </c>
      <c r="H15">
        <v>1.6917955154700399</v>
      </c>
      <c r="I15" s="1">
        <v>2.0250043030705099E-17</v>
      </c>
      <c r="J15" s="1">
        <v>8.0039928146848394E-15</v>
      </c>
      <c r="K15">
        <f t="shared" si="0"/>
        <v>14.096693309908906</v>
      </c>
    </row>
    <row r="16" spans="1:11" x14ac:dyDescent="0.3">
      <c r="A16" s="4"/>
      <c r="B16" s="4"/>
      <c r="C16" t="s">
        <v>30</v>
      </c>
      <c r="D16" t="s">
        <v>31</v>
      </c>
      <c r="E16">
        <v>1137.6704121202499</v>
      </c>
      <c r="F16">
        <v>385</v>
      </c>
      <c r="G16">
        <v>0.56209220411837102</v>
      </c>
      <c r="H16">
        <v>1.4774940417146101</v>
      </c>
      <c r="I16" s="1">
        <v>1.1242202314728201E-16</v>
      </c>
      <c r="J16" s="1">
        <v>3.62501855164117E-14</v>
      </c>
      <c r="K16">
        <f t="shared" si="0"/>
        <v>13.44068976651236</v>
      </c>
    </row>
    <row r="17" spans="1:11" x14ac:dyDescent="0.3">
      <c r="A17" s="4"/>
      <c r="B17" s="4"/>
      <c r="C17" t="s">
        <v>32</v>
      </c>
      <c r="D17" t="s">
        <v>33</v>
      </c>
      <c r="E17">
        <v>737.15318845443301</v>
      </c>
      <c r="F17">
        <v>225</v>
      </c>
      <c r="G17">
        <v>0.59291995970866296</v>
      </c>
      <c r="H17">
        <v>1.6381181965654099</v>
      </c>
      <c r="I17" s="1">
        <v>3.0578757144667799E-16</v>
      </c>
      <c r="J17" s="1">
        <v>8.5299886408271095E-14</v>
      </c>
      <c r="K17">
        <f t="shared" si="0"/>
        <v>13.06905154717121</v>
      </c>
    </row>
    <row r="18" spans="1:11" x14ac:dyDescent="0.3">
      <c r="A18" s="4"/>
      <c r="B18" s="4"/>
      <c r="C18" t="s">
        <v>34</v>
      </c>
      <c r="D18" t="s">
        <v>672</v>
      </c>
      <c r="E18">
        <v>1635.45931979854</v>
      </c>
      <c r="F18">
        <v>598</v>
      </c>
      <c r="G18">
        <v>0.53972291336017797</v>
      </c>
      <c r="H18">
        <v>1.3674409028415899</v>
      </c>
      <c r="I18" s="1">
        <v>3.0630825120084298E-16</v>
      </c>
      <c r="J18" s="1">
        <v>8.5299886408271095E-14</v>
      </c>
      <c r="K18">
        <f t="shared" si="0"/>
        <v>13.06905154717121</v>
      </c>
    </row>
    <row r="19" spans="1:11" x14ac:dyDescent="0.3">
      <c r="A19" s="4"/>
      <c r="B19" s="4"/>
      <c r="C19" t="s">
        <v>35</v>
      </c>
      <c r="D19" t="s">
        <v>36</v>
      </c>
      <c r="E19">
        <v>832.01981057852402</v>
      </c>
      <c r="F19">
        <v>266</v>
      </c>
      <c r="G19">
        <v>0.60774355186365003</v>
      </c>
      <c r="H19">
        <v>1.56394701236565</v>
      </c>
      <c r="I19" s="1">
        <v>1.3929903081878001E-15</v>
      </c>
      <c r="J19" s="1">
        <v>3.55589796796358E-13</v>
      </c>
      <c r="K19">
        <f t="shared" si="0"/>
        <v>12.449050709059001</v>
      </c>
    </row>
    <row r="20" spans="1:11" x14ac:dyDescent="0.3">
      <c r="A20" s="4"/>
      <c r="B20" s="4"/>
      <c r="C20" t="s">
        <v>37</v>
      </c>
      <c r="D20" t="s">
        <v>38</v>
      </c>
      <c r="E20">
        <v>537.42006694417501</v>
      </c>
      <c r="F20">
        <v>152</v>
      </c>
      <c r="G20">
        <v>0.58903888673611304</v>
      </c>
      <c r="H20">
        <v>1.7678291675795199</v>
      </c>
      <c r="I20" s="1">
        <v>3.4725046647185702E-15</v>
      </c>
      <c r="J20" s="1">
        <v>7.7361090285084798E-13</v>
      </c>
      <c r="K20">
        <f t="shared" si="0"/>
        <v>12.11147741817196</v>
      </c>
    </row>
    <row r="21" spans="1:11" x14ac:dyDescent="0.3">
      <c r="A21" s="4"/>
      <c r="B21" s="4"/>
      <c r="C21" t="s">
        <v>39</v>
      </c>
      <c r="D21" t="s">
        <v>40</v>
      </c>
      <c r="E21">
        <v>1102.0765242442101</v>
      </c>
      <c r="F21">
        <v>380</v>
      </c>
      <c r="G21">
        <v>0.54564813996642203</v>
      </c>
      <c r="H21">
        <v>1.4501006897950199</v>
      </c>
      <c r="I21" s="1">
        <v>5.0127061494436504E-15</v>
      </c>
      <c r="J21" s="1">
        <v>1.07755593770409E-12</v>
      </c>
      <c r="K21">
        <f t="shared" si="0"/>
        <v>11.967560175639946</v>
      </c>
    </row>
    <row r="22" spans="1:11" x14ac:dyDescent="0.3">
      <c r="A22" s="4"/>
      <c r="B22" s="4"/>
      <c r="C22" t="s">
        <v>41</v>
      </c>
      <c r="D22" t="s">
        <v>42</v>
      </c>
      <c r="E22">
        <v>756.08490599848994</v>
      </c>
      <c r="F22">
        <v>239</v>
      </c>
      <c r="G22">
        <v>0.57017625221748602</v>
      </c>
      <c r="H22">
        <v>1.5817675857708999</v>
      </c>
      <c r="I22" s="1">
        <v>7.0529966892675803E-15</v>
      </c>
      <c r="J22" s="1">
        <v>1.41672735137042E-12</v>
      </c>
      <c r="K22">
        <f t="shared" si="0"/>
        <v>11.848713721515809</v>
      </c>
    </row>
    <row r="23" spans="1:11" x14ac:dyDescent="0.3">
      <c r="A23" s="4"/>
      <c r="B23" s="4"/>
      <c r="C23" t="s">
        <v>43</v>
      </c>
      <c r="D23" t="s">
        <v>44</v>
      </c>
      <c r="E23">
        <v>599.79622855782304</v>
      </c>
      <c r="F23">
        <v>179</v>
      </c>
      <c r="G23">
        <v>0.59297276742451199</v>
      </c>
      <c r="H23">
        <v>1.67540845965872</v>
      </c>
      <c r="I23" s="1">
        <v>1.7716579078925899E-14</v>
      </c>
      <c r="J23" s="1">
        <v>3.3397114377550698E-12</v>
      </c>
      <c r="K23">
        <f t="shared" si="0"/>
        <v>11.476291056064058</v>
      </c>
    </row>
    <row r="24" spans="1:11" x14ac:dyDescent="0.3">
      <c r="A24" s="4"/>
      <c r="B24" s="4"/>
      <c r="C24" t="s">
        <v>45</v>
      </c>
      <c r="D24" t="s">
        <v>46</v>
      </c>
      <c r="E24">
        <v>976.20869100927803</v>
      </c>
      <c r="F24">
        <v>331</v>
      </c>
      <c r="G24">
        <v>0.57159823143493105</v>
      </c>
      <c r="H24">
        <v>1.4746354849082799</v>
      </c>
      <c r="I24" s="1">
        <v>1.8254006754035902E-14</v>
      </c>
      <c r="J24" s="1">
        <v>3.3888840114727498E-12</v>
      </c>
      <c r="K24">
        <f t="shared" si="0"/>
        <v>11.469943295145915</v>
      </c>
    </row>
    <row r="25" spans="1:11" x14ac:dyDescent="0.3">
      <c r="A25" s="4"/>
      <c r="B25" s="4"/>
      <c r="C25" t="s">
        <v>47</v>
      </c>
      <c r="D25" t="s">
        <v>48</v>
      </c>
      <c r="E25">
        <v>1587.4347773145801</v>
      </c>
      <c r="F25">
        <v>593</v>
      </c>
      <c r="G25">
        <v>0.56061243445383502</v>
      </c>
      <c r="H25">
        <v>1.3384778898099401</v>
      </c>
      <c r="I25" s="1">
        <v>3.8598665375830199E-14</v>
      </c>
      <c r="J25" s="1">
        <v>6.7564206692863998E-12</v>
      </c>
      <c r="K25">
        <f t="shared" si="0"/>
        <v>11.170283318150437</v>
      </c>
    </row>
    <row r="26" spans="1:11" x14ac:dyDescent="0.3">
      <c r="A26" s="4"/>
      <c r="B26" s="4"/>
      <c r="C26" t="s">
        <v>49</v>
      </c>
      <c r="D26" t="s">
        <v>50</v>
      </c>
      <c r="E26">
        <v>754.38822610488705</v>
      </c>
      <c r="F26">
        <v>242</v>
      </c>
      <c r="G26">
        <v>0.56875412591852403</v>
      </c>
      <c r="H26">
        <v>1.5586533597208401</v>
      </c>
      <c r="I26" s="1">
        <v>3.8409973188495602E-14</v>
      </c>
      <c r="J26" s="1">
        <v>6.7564206692863998E-12</v>
      </c>
      <c r="K26">
        <f t="shared" si="0"/>
        <v>11.170283318150437</v>
      </c>
    </row>
    <row r="27" spans="1:11" x14ac:dyDescent="0.3">
      <c r="A27" s="4"/>
      <c r="B27" s="4"/>
      <c r="C27" t="s">
        <v>51</v>
      </c>
      <c r="D27" t="s">
        <v>52</v>
      </c>
      <c r="E27">
        <v>557.96015459964997</v>
      </c>
      <c r="F27">
        <v>165</v>
      </c>
      <c r="G27">
        <v>0.57893555744752401</v>
      </c>
      <c r="H27">
        <v>1.69078834727167</v>
      </c>
      <c r="I27" s="1">
        <v>5.9905933114332805E-14</v>
      </c>
      <c r="J27" s="1">
        <v>9.9192891682421595E-12</v>
      </c>
      <c r="K27">
        <f t="shared" si="0"/>
        <v>11.003519448951774</v>
      </c>
    </row>
    <row r="28" spans="1:11" x14ac:dyDescent="0.3">
      <c r="A28" s="4"/>
      <c r="B28" s="4"/>
      <c r="C28" t="s">
        <v>53</v>
      </c>
      <c r="D28" t="s">
        <v>54</v>
      </c>
      <c r="E28">
        <v>1968.62867937282</v>
      </c>
      <c r="F28">
        <v>763</v>
      </c>
      <c r="G28">
        <v>0.54571681249177395</v>
      </c>
      <c r="H28">
        <v>1.2900581123019801</v>
      </c>
      <c r="I28" s="1">
        <v>9.2903909508561899E-14</v>
      </c>
      <c r="J28" s="1">
        <v>1.4978310568531701E-11</v>
      </c>
      <c r="K28">
        <f t="shared" si="0"/>
        <v>10.824537168755443</v>
      </c>
    </row>
    <row r="29" spans="1:11" x14ac:dyDescent="0.3">
      <c r="A29" s="4"/>
      <c r="B29" s="4"/>
      <c r="C29" t="s">
        <v>55</v>
      </c>
      <c r="D29" t="s">
        <v>56</v>
      </c>
      <c r="E29">
        <v>810.81740534196399</v>
      </c>
      <c r="F29">
        <v>268</v>
      </c>
      <c r="G29">
        <v>0.56646257295202196</v>
      </c>
      <c r="H29">
        <v>1.5127190398171</v>
      </c>
      <c r="I29" s="1">
        <v>1.4698602090902901E-13</v>
      </c>
      <c r="J29" s="1">
        <v>2.2512746427479099E-11</v>
      </c>
      <c r="K29">
        <f t="shared" si="0"/>
        <v>10.647571520301955</v>
      </c>
    </row>
    <row r="30" spans="1:11" x14ac:dyDescent="0.3">
      <c r="A30" s="4"/>
      <c r="B30" s="4"/>
      <c r="C30" t="s">
        <v>57</v>
      </c>
      <c r="D30" t="s">
        <v>58</v>
      </c>
      <c r="E30">
        <v>896.33850965161002</v>
      </c>
      <c r="F30">
        <v>304</v>
      </c>
      <c r="G30">
        <v>0.56419021144100501</v>
      </c>
      <c r="H30">
        <v>1.47424096982173</v>
      </c>
      <c r="I30" s="1">
        <v>2.02907851293424E-13</v>
      </c>
      <c r="J30" s="1">
        <v>3.0319876852418498E-11</v>
      </c>
      <c r="K30">
        <f t="shared" si="0"/>
        <v>10.518272566972165</v>
      </c>
    </row>
    <row r="31" spans="1:11" x14ac:dyDescent="0.3">
      <c r="A31" s="4"/>
      <c r="B31" s="4"/>
      <c r="C31" t="s">
        <v>59</v>
      </c>
      <c r="D31" t="s">
        <v>60</v>
      </c>
      <c r="E31">
        <v>436.65979387116499</v>
      </c>
      <c r="F31">
        <v>125</v>
      </c>
      <c r="G31">
        <v>0.62197649498790197</v>
      </c>
      <c r="H31">
        <v>1.74663917548466</v>
      </c>
      <c r="I31" s="1">
        <v>2.5788330324396701E-12</v>
      </c>
      <c r="J31" s="1">
        <v>3.36153629217907E-10</v>
      </c>
      <c r="K31">
        <f t="shared" si="0"/>
        <v>9.4734621956072278</v>
      </c>
    </row>
    <row r="32" spans="1:11" x14ac:dyDescent="0.3">
      <c r="A32" s="4"/>
      <c r="B32" s="4"/>
      <c r="C32" t="s">
        <v>61</v>
      </c>
      <c r="D32" t="s">
        <v>62</v>
      </c>
      <c r="E32">
        <v>447.82244079033302</v>
      </c>
      <c r="F32">
        <v>131</v>
      </c>
      <c r="G32">
        <v>0.55325295384075202</v>
      </c>
      <c r="H32">
        <v>1.70924595721501</v>
      </c>
      <c r="I32" s="1">
        <v>6.7151426566883097E-12</v>
      </c>
      <c r="J32" s="1">
        <v>8.1778535913695298E-10</v>
      </c>
      <c r="K32">
        <f t="shared" si="0"/>
        <v>9.0873606689136821</v>
      </c>
    </row>
    <row r="33" spans="1:11" x14ac:dyDescent="0.3">
      <c r="A33" s="4"/>
      <c r="B33" s="4"/>
      <c r="C33" t="s">
        <v>63</v>
      </c>
      <c r="D33" t="s">
        <v>64</v>
      </c>
      <c r="E33">
        <v>529.57234900803599</v>
      </c>
      <c r="F33">
        <v>163</v>
      </c>
      <c r="G33">
        <v>0.59581541263439897</v>
      </c>
      <c r="H33">
        <v>1.62445505830686</v>
      </c>
      <c r="I33" s="1">
        <v>6.7409060044750103E-12</v>
      </c>
      <c r="J33" s="1">
        <v>8.1778535913695298E-10</v>
      </c>
      <c r="K33">
        <f t="shared" si="0"/>
        <v>9.0873606689136821</v>
      </c>
    </row>
    <row r="34" spans="1:11" x14ac:dyDescent="0.3">
      <c r="A34" s="4"/>
      <c r="B34" s="4"/>
      <c r="C34" t="s">
        <v>65</v>
      </c>
      <c r="D34" t="s">
        <v>66</v>
      </c>
      <c r="E34">
        <v>367.405500286554</v>
      </c>
      <c r="F34">
        <v>102</v>
      </c>
      <c r="G34">
        <v>0.65039274873381903</v>
      </c>
      <c r="H34">
        <v>1.80100735434585</v>
      </c>
      <c r="I34" s="1">
        <v>1.8230664776203701E-11</v>
      </c>
      <c r="J34" s="1">
        <v>2.03073032275295E-9</v>
      </c>
      <c r="K34">
        <f t="shared" si="0"/>
        <v>8.6923477462734606</v>
      </c>
    </row>
    <row r="35" spans="1:11" x14ac:dyDescent="0.3">
      <c r="A35" s="4"/>
      <c r="B35" s="4"/>
      <c r="C35" t="s">
        <v>67</v>
      </c>
      <c r="D35" t="s">
        <v>68</v>
      </c>
      <c r="E35">
        <v>571.28299348850805</v>
      </c>
      <c r="F35">
        <v>183</v>
      </c>
      <c r="G35">
        <v>0.56166738330433597</v>
      </c>
      <c r="H35">
        <v>1.5608824958702401</v>
      </c>
      <c r="I35" s="1">
        <v>3.30801509057163E-11</v>
      </c>
      <c r="J35" s="1">
        <v>3.5870007880331098E-9</v>
      </c>
      <c r="K35">
        <f t="shared" si="0"/>
        <v>8.4452685279132744</v>
      </c>
    </row>
    <row r="36" spans="1:11" x14ac:dyDescent="0.3">
      <c r="A36" s="4"/>
      <c r="B36" s="4"/>
      <c r="C36" t="s">
        <v>69</v>
      </c>
      <c r="D36" t="s">
        <v>70</v>
      </c>
      <c r="E36">
        <v>535.020040185016</v>
      </c>
      <c r="F36">
        <v>169</v>
      </c>
      <c r="G36">
        <v>0.58716569689852105</v>
      </c>
      <c r="H36">
        <v>1.5828995271746</v>
      </c>
      <c r="I36" s="1">
        <v>4.3159548930221998E-11</v>
      </c>
      <c r="J36" s="1">
        <v>4.59855611340878E-9</v>
      </c>
      <c r="K36">
        <f t="shared" si="0"/>
        <v>8.337378509712984</v>
      </c>
    </row>
    <row r="37" spans="1:11" x14ac:dyDescent="0.3">
      <c r="A37" s="4"/>
      <c r="B37" s="4"/>
      <c r="C37" t="s">
        <v>71</v>
      </c>
      <c r="D37" t="s">
        <v>72</v>
      </c>
      <c r="E37">
        <v>544.63512645194396</v>
      </c>
      <c r="F37">
        <v>173</v>
      </c>
      <c r="G37">
        <v>0.534601826196347</v>
      </c>
      <c r="H37">
        <v>1.57408996084377</v>
      </c>
      <c r="I37" s="1">
        <v>4.6172702342556898E-11</v>
      </c>
      <c r="J37" s="1">
        <v>4.8771907052012902E-9</v>
      </c>
      <c r="K37">
        <f t="shared" si="0"/>
        <v>8.3118302625348779</v>
      </c>
    </row>
    <row r="38" spans="1:11" x14ac:dyDescent="0.3">
      <c r="A38" s="4"/>
      <c r="B38" s="4"/>
      <c r="C38" t="s">
        <v>73</v>
      </c>
      <c r="D38" t="s">
        <v>74</v>
      </c>
      <c r="E38">
        <v>345.52957713438298</v>
      </c>
      <c r="F38">
        <v>97</v>
      </c>
      <c r="G38">
        <v>0.60373444720938496</v>
      </c>
      <c r="H38">
        <v>1.78108029450713</v>
      </c>
      <c r="I38" s="1">
        <v>1.3007049404510999E-10</v>
      </c>
      <c r="J38" s="1">
        <v>1.2166059263623901E-8</v>
      </c>
      <c r="K38">
        <f t="shared" si="0"/>
        <v>7.9148500723213813</v>
      </c>
    </row>
    <row r="39" spans="1:11" x14ac:dyDescent="0.3">
      <c r="A39" s="4"/>
      <c r="B39" s="4"/>
      <c r="C39" t="s">
        <v>75</v>
      </c>
      <c r="D39" t="s">
        <v>76</v>
      </c>
      <c r="E39">
        <v>550.33227134371305</v>
      </c>
      <c r="F39">
        <v>178</v>
      </c>
      <c r="G39">
        <v>0.56462454313391397</v>
      </c>
      <c r="H39">
        <v>1.54587716669582</v>
      </c>
      <c r="I39" s="1">
        <v>1.5881141329523901E-10</v>
      </c>
      <c r="J39" s="1">
        <v>1.45217630381087E-8</v>
      </c>
      <c r="K39">
        <f t="shared" si="0"/>
        <v>7.8379806542116182</v>
      </c>
    </row>
    <row r="40" spans="1:11" x14ac:dyDescent="0.3">
      <c r="A40" s="4"/>
      <c r="B40" s="4"/>
      <c r="C40" t="s">
        <v>77</v>
      </c>
      <c r="D40" t="s">
        <v>78</v>
      </c>
      <c r="E40">
        <v>1804.70124013739</v>
      </c>
      <c r="F40">
        <v>721</v>
      </c>
      <c r="G40">
        <v>0.54467672248213705</v>
      </c>
      <c r="H40">
        <v>1.2515265188192699</v>
      </c>
      <c r="I40" s="1">
        <v>1.7979216713936E-10</v>
      </c>
      <c r="J40" s="1">
        <v>1.6080243970500599E-8</v>
      </c>
      <c r="K40">
        <f t="shared" si="0"/>
        <v>7.7937073663936385</v>
      </c>
    </row>
    <row r="41" spans="1:11" x14ac:dyDescent="0.3">
      <c r="A41" s="4"/>
      <c r="B41" s="4"/>
      <c r="C41" t="s">
        <v>79</v>
      </c>
      <c r="D41" t="s">
        <v>80</v>
      </c>
      <c r="E41">
        <v>581.559638618181</v>
      </c>
      <c r="F41">
        <v>191</v>
      </c>
      <c r="G41">
        <v>0.57739508546872398</v>
      </c>
      <c r="H41">
        <v>1.5224074309376501</v>
      </c>
      <c r="I41" s="1">
        <v>1.8188601182981E-10</v>
      </c>
      <c r="J41" s="1">
        <v>1.6149632630077301E-8</v>
      </c>
      <c r="K41">
        <f t="shared" si="0"/>
        <v>7.791837352499746</v>
      </c>
    </row>
    <row r="42" spans="1:11" x14ac:dyDescent="0.3">
      <c r="A42" s="4"/>
      <c r="B42" s="4"/>
      <c r="C42" t="s">
        <v>81</v>
      </c>
      <c r="D42" t="s">
        <v>82</v>
      </c>
      <c r="E42">
        <v>648.69178580885102</v>
      </c>
      <c r="F42">
        <v>219</v>
      </c>
      <c r="G42">
        <v>0.57422935757188098</v>
      </c>
      <c r="H42">
        <v>1.48103147444943</v>
      </c>
      <c r="I42" s="1">
        <v>2.1817998333648899E-10</v>
      </c>
      <c r="J42" s="1">
        <v>1.90954238273E-8</v>
      </c>
      <c r="K42">
        <f t="shared" si="0"/>
        <v>7.7190706979183163</v>
      </c>
    </row>
    <row r="43" spans="1:11" x14ac:dyDescent="0.3">
      <c r="A43" s="4"/>
      <c r="B43" s="4"/>
      <c r="C43" t="s">
        <v>83</v>
      </c>
      <c r="D43" t="s">
        <v>84</v>
      </c>
      <c r="E43">
        <v>1084.4093688780399</v>
      </c>
      <c r="F43">
        <v>404</v>
      </c>
      <c r="G43">
        <v>0.54912050135324297</v>
      </c>
      <c r="H43">
        <v>1.3420908030668799</v>
      </c>
      <c r="I43" s="1">
        <v>2.2605623377699299E-10</v>
      </c>
      <c r="J43" s="1">
        <v>1.9644447038790801E-8</v>
      </c>
      <c r="K43">
        <f t="shared" si="0"/>
        <v>7.7067601914071115</v>
      </c>
    </row>
    <row r="44" spans="1:11" x14ac:dyDescent="0.3">
      <c r="A44" s="4"/>
      <c r="B44" s="4"/>
      <c r="C44" t="s">
        <v>85</v>
      </c>
      <c r="D44" t="s">
        <v>86</v>
      </c>
      <c r="E44">
        <v>389.71373185622201</v>
      </c>
      <c r="F44">
        <v>115</v>
      </c>
      <c r="G44">
        <v>0.59683917322982405</v>
      </c>
      <c r="H44">
        <v>1.6944075298096599</v>
      </c>
      <c r="I44" s="1">
        <v>2.3538346633197999E-10</v>
      </c>
      <c r="J44" s="1">
        <v>2.0310940936378498E-8</v>
      </c>
      <c r="K44">
        <f t="shared" si="0"/>
        <v>7.6922699567521935</v>
      </c>
    </row>
    <row r="45" spans="1:11" x14ac:dyDescent="0.3">
      <c r="A45" s="4"/>
      <c r="B45" s="4"/>
      <c r="C45" t="s">
        <v>87</v>
      </c>
      <c r="D45" t="s">
        <v>88</v>
      </c>
      <c r="E45">
        <v>534.30320750066903</v>
      </c>
      <c r="F45">
        <v>174</v>
      </c>
      <c r="G45">
        <v>0.57009070315141797</v>
      </c>
      <c r="H45">
        <v>1.5353540445421501</v>
      </c>
      <c r="I45" s="1">
        <v>4.8334744634416403E-10</v>
      </c>
      <c r="J45" s="1">
        <v>4.0016596351723202E-8</v>
      </c>
      <c r="K45">
        <f t="shared" si="0"/>
        <v>7.3977598534441196</v>
      </c>
    </row>
    <row r="46" spans="1:11" x14ac:dyDescent="0.3">
      <c r="A46" s="4"/>
      <c r="B46" s="4"/>
      <c r="C46" t="s">
        <v>89</v>
      </c>
      <c r="D46" t="s">
        <v>90</v>
      </c>
      <c r="E46">
        <v>314.02426431756101</v>
      </c>
      <c r="F46">
        <v>89</v>
      </c>
      <c r="G46">
        <v>0.58903778099567095</v>
      </c>
      <c r="H46">
        <v>1.7641812602110201</v>
      </c>
      <c r="I46" s="1">
        <v>1.3609235599263499E-9</v>
      </c>
      <c r="J46" s="1">
        <v>1.02303045274709E-7</v>
      </c>
      <c r="K46">
        <f t="shared" si="0"/>
        <v>6.9901114383668475</v>
      </c>
    </row>
    <row r="47" spans="1:11" x14ac:dyDescent="0.3">
      <c r="A47" s="4"/>
      <c r="B47" s="4"/>
      <c r="C47" t="s">
        <v>91</v>
      </c>
      <c r="D47" t="s">
        <v>92</v>
      </c>
      <c r="E47">
        <v>334.44806483863402</v>
      </c>
      <c r="F47">
        <v>97</v>
      </c>
      <c r="G47">
        <v>0.575015997156061</v>
      </c>
      <c r="H47">
        <v>1.7239590971063601</v>
      </c>
      <c r="I47" s="1">
        <v>1.50949102414121E-9</v>
      </c>
      <c r="J47" s="1">
        <v>1.10753254603606E-7</v>
      </c>
      <c r="K47">
        <f t="shared" si="0"/>
        <v>6.95564350270653</v>
      </c>
    </row>
    <row r="48" spans="1:11" x14ac:dyDescent="0.3">
      <c r="A48" s="4"/>
      <c r="B48" s="4"/>
      <c r="C48" t="s">
        <v>93</v>
      </c>
      <c r="D48" t="s">
        <v>94</v>
      </c>
      <c r="E48">
        <v>397.57132113836201</v>
      </c>
      <c r="F48">
        <v>124</v>
      </c>
      <c r="G48">
        <v>0.55999294799073496</v>
      </c>
      <c r="H48">
        <v>1.60311016588049</v>
      </c>
      <c r="I48" s="1">
        <v>4.96079698303119E-9</v>
      </c>
      <c r="J48" s="1">
        <v>3.2856565098962801E-7</v>
      </c>
      <c r="K48">
        <f t="shared" si="0"/>
        <v>6.4833778406739198</v>
      </c>
    </row>
    <row r="49" spans="1:11" x14ac:dyDescent="0.3">
      <c r="A49" s="4"/>
      <c r="B49" s="4"/>
      <c r="C49" t="s">
        <v>95</v>
      </c>
      <c r="D49" t="s">
        <v>96</v>
      </c>
      <c r="E49">
        <v>187.37819722594901</v>
      </c>
      <c r="F49">
        <v>45</v>
      </c>
      <c r="G49">
        <v>0.63252088339627</v>
      </c>
      <c r="H49">
        <v>2.0819799691772101</v>
      </c>
      <c r="I49" s="1">
        <v>8.1156503777191696E-9</v>
      </c>
      <c r="J49" s="1">
        <v>5.1523867398027499E-7</v>
      </c>
      <c r="K49">
        <f t="shared" si="0"/>
        <v>6.2879915461415319</v>
      </c>
    </row>
    <row r="50" spans="1:11" x14ac:dyDescent="0.3">
      <c r="A50" s="4"/>
      <c r="B50" s="4"/>
      <c r="C50" t="s">
        <v>97</v>
      </c>
      <c r="D50" t="s">
        <v>98</v>
      </c>
      <c r="E50">
        <v>1482.2302172531199</v>
      </c>
      <c r="F50">
        <v>594</v>
      </c>
      <c r="G50">
        <v>0.53396161015723298</v>
      </c>
      <c r="H50">
        <v>1.2476685330413499</v>
      </c>
      <c r="I50" s="1">
        <v>9.9515777186527307E-9</v>
      </c>
      <c r="J50" s="1">
        <v>6.1896792785102495E-7</v>
      </c>
      <c r="K50">
        <f t="shared" si="0"/>
        <v>6.208331853594065</v>
      </c>
    </row>
    <row r="51" spans="1:11" x14ac:dyDescent="0.3">
      <c r="A51" s="4"/>
      <c r="B51" s="4"/>
      <c r="C51" t="s">
        <v>99</v>
      </c>
      <c r="D51" t="s">
        <v>100</v>
      </c>
      <c r="E51">
        <v>292.44917094715601</v>
      </c>
      <c r="F51">
        <v>85</v>
      </c>
      <c r="G51">
        <v>0.554864136491662</v>
      </c>
      <c r="H51">
        <v>1.7202892408656201</v>
      </c>
      <c r="I51" s="1">
        <v>1.5817709730961299E-8</v>
      </c>
      <c r="J51" s="1">
        <v>9.2734161403573396E-7</v>
      </c>
      <c r="K51">
        <f t="shared" si="0"/>
        <v>6.0327602510111884</v>
      </c>
    </row>
    <row r="52" spans="1:11" x14ac:dyDescent="0.3">
      <c r="A52" s="4"/>
      <c r="B52" s="4"/>
      <c r="C52" t="s">
        <v>101</v>
      </c>
      <c r="D52" t="s">
        <v>102</v>
      </c>
      <c r="E52">
        <v>325.28182003515599</v>
      </c>
      <c r="F52">
        <v>98</v>
      </c>
      <c r="G52">
        <v>0.59121036120284798</v>
      </c>
      <c r="H52">
        <v>1.65960112262835</v>
      </c>
      <c r="I52" s="1">
        <v>1.8076461574649499E-8</v>
      </c>
      <c r="J52" s="1">
        <v>1.0350041293186001E-6</v>
      </c>
      <c r="K52">
        <f t="shared" si="0"/>
        <v>5.9850579175145953</v>
      </c>
    </row>
    <row r="53" spans="1:11" x14ac:dyDescent="0.3">
      <c r="A53" s="4"/>
      <c r="B53" s="4"/>
      <c r="C53" t="s">
        <v>103</v>
      </c>
      <c r="D53" t="s">
        <v>104</v>
      </c>
      <c r="E53">
        <v>405.57860682702699</v>
      </c>
      <c r="F53">
        <v>131</v>
      </c>
      <c r="G53">
        <v>0.567000143880524</v>
      </c>
      <c r="H53">
        <v>1.5480099497214801</v>
      </c>
      <c r="I53" s="1">
        <v>2.95139782331925E-8</v>
      </c>
      <c r="J53" s="1">
        <v>1.63635644928194E-6</v>
      </c>
      <c r="K53">
        <f t="shared" si="0"/>
        <v>5.786122087526282</v>
      </c>
    </row>
    <row r="54" spans="1:11" x14ac:dyDescent="0.3">
      <c r="A54" s="4"/>
      <c r="B54" s="4"/>
      <c r="C54" t="s">
        <v>105</v>
      </c>
      <c r="D54" t="s">
        <v>106</v>
      </c>
      <c r="E54">
        <v>215.20099003106199</v>
      </c>
      <c r="F54">
        <v>57</v>
      </c>
      <c r="G54">
        <v>0.60848857539036605</v>
      </c>
      <c r="H54">
        <v>1.88772798272861</v>
      </c>
      <c r="I54" s="1">
        <v>3.2372591018433601E-8</v>
      </c>
      <c r="J54" s="1">
        <v>1.75513875110118E-6</v>
      </c>
      <c r="K54">
        <f t="shared" si="0"/>
        <v>5.7556885450353761</v>
      </c>
    </row>
    <row r="55" spans="1:11" x14ac:dyDescent="0.3">
      <c r="A55" s="4"/>
      <c r="B55" s="4"/>
      <c r="C55" t="s">
        <v>107</v>
      </c>
      <c r="D55" t="s">
        <v>108</v>
      </c>
      <c r="E55">
        <v>423.99033284928697</v>
      </c>
      <c r="F55">
        <v>139</v>
      </c>
      <c r="G55">
        <v>0.55657858209020294</v>
      </c>
      <c r="H55">
        <v>1.5251450821916801</v>
      </c>
      <c r="I55" s="1">
        <v>3.7300285170420301E-8</v>
      </c>
      <c r="J55" s="1">
        <v>1.9785298449920399E-6</v>
      </c>
      <c r="K55">
        <f t="shared" si="0"/>
        <v>5.7036573942644706</v>
      </c>
    </row>
    <row r="56" spans="1:11" x14ac:dyDescent="0.3">
      <c r="A56" s="4"/>
      <c r="B56" s="4"/>
      <c r="C56" t="s">
        <v>109</v>
      </c>
      <c r="D56" t="s">
        <v>110</v>
      </c>
      <c r="E56">
        <v>243.65018917376599</v>
      </c>
      <c r="F56">
        <v>68</v>
      </c>
      <c r="G56">
        <v>0.57506967874431603</v>
      </c>
      <c r="H56">
        <v>1.79154550863063</v>
      </c>
      <c r="I56" s="1">
        <v>4.0953881993933801E-8</v>
      </c>
      <c r="J56" s="1">
        <v>2.14447827381056E-6</v>
      </c>
      <c r="K56">
        <f t="shared" si="0"/>
        <v>5.6686783493372337</v>
      </c>
    </row>
    <row r="57" spans="1:11" x14ac:dyDescent="0.3">
      <c r="A57" s="4"/>
      <c r="B57" s="4"/>
      <c r="C57" t="s">
        <v>111</v>
      </c>
      <c r="D57" t="s">
        <v>112</v>
      </c>
      <c r="E57">
        <v>1033.2457133697301</v>
      </c>
      <c r="F57">
        <v>403</v>
      </c>
      <c r="G57">
        <v>0.53672693861032506</v>
      </c>
      <c r="H57">
        <v>1.2819425724190201</v>
      </c>
      <c r="I57" s="1">
        <v>9.0622559420231103E-8</v>
      </c>
      <c r="J57" s="1">
        <v>4.4594306047232599E-6</v>
      </c>
      <c r="K57">
        <f t="shared" si="0"/>
        <v>5.3507205899455146</v>
      </c>
    </row>
    <row r="58" spans="1:11" x14ac:dyDescent="0.3">
      <c r="A58" s="4"/>
      <c r="B58" s="4"/>
      <c r="C58" t="s">
        <v>113</v>
      </c>
      <c r="D58" t="s">
        <v>114</v>
      </c>
      <c r="E58">
        <v>246.12911991329699</v>
      </c>
      <c r="F58">
        <v>71</v>
      </c>
      <c r="G58">
        <v>0.57434405157938895</v>
      </c>
      <c r="H58">
        <v>1.73330366136125</v>
      </c>
      <c r="I58" s="1">
        <v>1.3806974141446501E-7</v>
      </c>
      <c r="J58" s="1">
        <v>6.4818718067104804E-6</v>
      </c>
      <c r="K58">
        <f t="shared" si="0"/>
        <v>5.1882995623486696</v>
      </c>
    </row>
    <row r="59" spans="1:11" x14ac:dyDescent="0.3">
      <c r="A59" s="4"/>
      <c r="B59" s="4"/>
      <c r="C59" t="s">
        <v>115</v>
      </c>
      <c r="D59" t="s">
        <v>116</v>
      </c>
      <c r="E59">
        <v>344.77122095789798</v>
      </c>
      <c r="F59">
        <v>110</v>
      </c>
      <c r="G59">
        <v>0.55008198843531497</v>
      </c>
      <c r="H59">
        <v>1.56714191344499</v>
      </c>
      <c r="I59" s="1">
        <v>1.50207820755269E-7</v>
      </c>
      <c r="J59" s="1">
        <v>6.9980852764802799E-6</v>
      </c>
      <c r="K59">
        <f t="shared" si="0"/>
        <v>5.155020769644028</v>
      </c>
    </row>
    <row r="60" spans="1:11" x14ac:dyDescent="0.3">
      <c r="A60" s="4"/>
      <c r="B60" s="4"/>
      <c r="C60" t="s">
        <v>117</v>
      </c>
      <c r="D60" t="s">
        <v>118</v>
      </c>
      <c r="E60">
        <v>147.42262125622699</v>
      </c>
      <c r="F60">
        <v>35</v>
      </c>
      <c r="G60">
        <v>0.62387485606487503</v>
      </c>
      <c r="H60">
        <v>2.10603744651754</v>
      </c>
      <c r="I60" s="1">
        <v>1.8778831628662901E-7</v>
      </c>
      <c r="J60" s="1">
        <v>8.5537927117474597E-6</v>
      </c>
      <c r="K60">
        <f t="shared" si="0"/>
        <v>5.0678412784227937</v>
      </c>
    </row>
    <row r="61" spans="1:11" x14ac:dyDescent="0.3">
      <c r="A61" s="3">
        <v>2</v>
      </c>
      <c r="B61" s="3" t="s">
        <v>663</v>
      </c>
      <c r="C61" t="s">
        <v>119</v>
      </c>
      <c r="D61" t="s">
        <v>120</v>
      </c>
      <c r="E61">
        <v>565.39087483505602</v>
      </c>
      <c r="F61">
        <v>131</v>
      </c>
      <c r="G61">
        <v>0.65598892779969697</v>
      </c>
      <c r="H61">
        <v>2.15798043830174</v>
      </c>
      <c r="I61" s="1">
        <v>2.2532844803029601E-24</v>
      </c>
      <c r="J61" s="1">
        <v>5.52189894743043E-21</v>
      </c>
      <c r="K61">
        <f t="shared" si="0"/>
        <v>20.257911545356102</v>
      </c>
    </row>
    <row r="62" spans="1:11" x14ac:dyDescent="0.3">
      <c r="A62" s="4">
        <v>3</v>
      </c>
      <c r="B62" s="4" t="s">
        <v>664</v>
      </c>
      <c r="C62" t="s">
        <v>121</v>
      </c>
      <c r="D62" t="s">
        <v>122</v>
      </c>
      <c r="E62">
        <v>640.14732044719801</v>
      </c>
      <c r="F62">
        <v>160</v>
      </c>
      <c r="G62">
        <v>0.68587966975816905</v>
      </c>
      <c r="H62">
        <v>2.00046037639749</v>
      </c>
      <c r="I62" s="1">
        <v>1.4282802763028601E-23</v>
      </c>
      <c r="J62" s="1">
        <v>2.9167863709231499E-20</v>
      </c>
      <c r="K62">
        <f t="shared" si="0"/>
        <v>19.535095377983769</v>
      </c>
    </row>
    <row r="63" spans="1:11" x14ac:dyDescent="0.3">
      <c r="A63" s="4"/>
      <c r="B63" s="4"/>
      <c r="C63" t="s">
        <v>123</v>
      </c>
      <c r="D63" t="s">
        <v>124</v>
      </c>
      <c r="E63">
        <v>547.47461486662701</v>
      </c>
      <c r="F63">
        <v>160</v>
      </c>
      <c r="G63">
        <v>0.63178685966889103</v>
      </c>
      <c r="H63">
        <v>1.7108581714582101</v>
      </c>
      <c r="I63" s="1">
        <v>3.60396555879001E-14</v>
      </c>
      <c r="J63" s="1">
        <v>6.49402793997854E-12</v>
      </c>
      <c r="K63">
        <f t="shared" si="0"/>
        <v>11.187485847192555</v>
      </c>
    </row>
    <row r="64" spans="1:11" x14ac:dyDescent="0.3">
      <c r="A64" s="4"/>
      <c r="B64" s="4"/>
      <c r="C64" t="s">
        <v>125</v>
      </c>
      <c r="D64" t="s">
        <v>126</v>
      </c>
      <c r="E64">
        <v>293.56454025439302</v>
      </c>
      <c r="F64">
        <v>69</v>
      </c>
      <c r="G64">
        <v>0.67259189462716196</v>
      </c>
      <c r="H64">
        <v>2.1272792772057398</v>
      </c>
      <c r="I64" s="1">
        <v>2.8729905559984099E-13</v>
      </c>
      <c r="J64" s="1">
        <v>4.1908039622200597E-11</v>
      </c>
      <c r="K64">
        <f t="shared" si="0"/>
        <v>10.377702654154783</v>
      </c>
    </row>
    <row r="65" spans="1:11" x14ac:dyDescent="0.3">
      <c r="A65" s="4"/>
      <c r="B65" s="4"/>
      <c r="C65" t="s">
        <v>127</v>
      </c>
      <c r="D65" t="s">
        <v>128</v>
      </c>
      <c r="E65">
        <v>305.25696934384598</v>
      </c>
      <c r="F65">
        <v>88</v>
      </c>
      <c r="G65">
        <v>0.67471260542369205</v>
      </c>
      <c r="H65">
        <v>1.73441459854458</v>
      </c>
      <c r="I65" s="1">
        <v>5.3108140686895303E-9</v>
      </c>
      <c r="J65" s="1">
        <v>3.4985701496587602E-7</v>
      </c>
      <c r="K65">
        <f t="shared" si="0"/>
        <v>6.4561094136471464</v>
      </c>
    </row>
    <row r="66" spans="1:11" x14ac:dyDescent="0.3">
      <c r="A66" s="4">
        <v>4</v>
      </c>
      <c r="B66" s="4" t="s">
        <v>666</v>
      </c>
      <c r="C66" t="s">
        <v>191</v>
      </c>
      <c r="D66" t="s">
        <v>192</v>
      </c>
      <c r="E66">
        <v>1658.7817719811201</v>
      </c>
      <c r="F66">
        <v>562</v>
      </c>
      <c r="G66">
        <v>0.616025420790141</v>
      </c>
      <c r="H66">
        <v>1.47578449464512</v>
      </c>
      <c r="I66" s="1">
        <v>2.5595185456782801E-23</v>
      </c>
      <c r="J66" s="1">
        <v>4.4802543914565703E-20</v>
      </c>
      <c r="K66">
        <f t="shared" ref="K66:K129" si="1">-LOG10(J66)</f>
        <v>19.348697325807841</v>
      </c>
    </row>
    <row r="67" spans="1:11" x14ac:dyDescent="0.3">
      <c r="A67" s="4"/>
      <c r="B67" s="4"/>
      <c r="C67" t="s">
        <v>193</v>
      </c>
      <c r="D67" t="s">
        <v>194</v>
      </c>
      <c r="E67">
        <v>1393.1543390218401</v>
      </c>
      <c r="F67">
        <v>471</v>
      </c>
      <c r="G67">
        <v>0.60337637490765905</v>
      </c>
      <c r="H67">
        <v>1.4789324193437701</v>
      </c>
      <c r="I67" s="1">
        <v>4.5395600110804101E-20</v>
      </c>
      <c r="J67" s="1">
        <v>4.63526906798069E-17</v>
      </c>
      <c r="K67">
        <f t="shared" si="1"/>
        <v>16.33392505087275</v>
      </c>
    </row>
    <row r="68" spans="1:11" x14ac:dyDescent="0.3">
      <c r="A68" s="4"/>
      <c r="B68" s="4"/>
      <c r="C68" t="s">
        <v>195</v>
      </c>
      <c r="D68" t="s">
        <v>196</v>
      </c>
      <c r="E68">
        <v>466.72282001531102</v>
      </c>
      <c r="F68">
        <v>112</v>
      </c>
      <c r="G68">
        <v>0.70809544361551302</v>
      </c>
      <c r="H68">
        <v>2.0835840179254999</v>
      </c>
      <c r="I68" s="1">
        <v>3.4251603226014301E-19</v>
      </c>
      <c r="J68" s="1">
        <v>2.6230305895522101E-16</v>
      </c>
      <c r="K68">
        <f t="shared" si="1"/>
        <v>15.581196644676034</v>
      </c>
    </row>
    <row r="69" spans="1:11" x14ac:dyDescent="0.3">
      <c r="A69" s="4"/>
      <c r="B69" s="4"/>
      <c r="C69" t="s">
        <v>197</v>
      </c>
      <c r="D69" t="s">
        <v>198</v>
      </c>
      <c r="E69">
        <v>528.39233972985096</v>
      </c>
      <c r="F69">
        <v>171</v>
      </c>
      <c r="G69">
        <v>0.63272712697354505</v>
      </c>
      <c r="H69">
        <v>1.5450068413153499</v>
      </c>
      <c r="I69" s="1">
        <v>3.6971937582142902E-10</v>
      </c>
      <c r="J69" s="1">
        <v>3.0817493278503201E-8</v>
      </c>
      <c r="K69">
        <f t="shared" si="1"/>
        <v>7.5112026900688846</v>
      </c>
    </row>
    <row r="70" spans="1:11" x14ac:dyDescent="0.3">
      <c r="A70" s="4"/>
      <c r="B70" s="4"/>
      <c r="C70" t="s">
        <v>199</v>
      </c>
      <c r="D70" t="s">
        <v>200</v>
      </c>
      <c r="E70">
        <v>792.80775836716202</v>
      </c>
      <c r="F70">
        <v>285</v>
      </c>
      <c r="G70">
        <v>0.58446233881233101</v>
      </c>
      <c r="H70">
        <v>1.39089080415292</v>
      </c>
      <c r="I70" s="1">
        <v>1.6777423070227301E-9</v>
      </c>
      <c r="J70" s="1">
        <v>1.22365336237795E-7</v>
      </c>
      <c r="K70">
        <f t="shared" si="1"/>
        <v>6.9123415920984757</v>
      </c>
    </row>
    <row r="71" spans="1:11" x14ac:dyDescent="0.3">
      <c r="A71" s="4"/>
      <c r="B71" s="4"/>
      <c r="C71" t="s">
        <v>201</v>
      </c>
      <c r="D71" t="s">
        <v>202</v>
      </c>
      <c r="E71">
        <v>461.12670050748301</v>
      </c>
      <c r="F71">
        <v>148</v>
      </c>
      <c r="G71">
        <v>0.63385094766599703</v>
      </c>
      <c r="H71">
        <v>1.55786047468744</v>
      </c>
      <c r="I71" s="1">
        <v>2.4698700484739799E-9</v>
      </c>
      <c r="J71" s="1">
        <v>1.7493247227717799E-7</v>
      </c>
      <c r="K71">
        <f t="shared" si="1"/>
        <v>6.757129566039886</v>
      </c>
    </row>
    <row r="72" spans="1:11" x14ac:dyDescent="0.3">
      <c r="A72" s="4"/>
      <c r="B72" s="4"/>
      <c r="C72" t="s">
        <v>203</v>
      </c>
      <c r="D72" t="s">
        <v>204</v>
      </c>
      <c r="E72">
        <v>556.63662674199895</v>
      </c>
      <c r="F72">
        <v>195</v>
      </c>
      <c r="G72">
        <v>0.62030817382930103</v>
      </c>
      <c r="H72">
        <v>1.4272734019025599</v>
      </c>
      <c r="I72" s="1">
        <v>5.6639782287595399E-8</v>
      </c>
      <c r="J72" s="1">
        <v>2.8632241296860701E-6</v>
      </c>
      <c r="K72">
        <f t="shared" si="1"/>
        <v>5.5431446546064036</v>
      </c>
    </row>
    <row r="73" spans="1:11" x14ac:dyDescent="0.3">
      <c r="A73" s="4">
        <v>5</v>
      </c>
      <c r="B73" s="4" t="s">
        <v>665</v>
      </c>
      <c r="C73" t="s">
        <v>129</v>
      </c>
      <c r="D73" t="s">
        <v>130</v>
      </c>
      <c r="E73">
        <v>2226.5585409717401</v>
      </c>
      <c r="F73">
        <v>813</v>
      </c>
      <c r="G73">
        <v>0.57073067974340197</v>
      </c>
      <c r="H73">
        <v>1.36934719616958</v>
      </c>
      <c r="I73" s="1">
        <v>1.40951998020306E-21</v>
      </c>
      <c r="J73" s="1">
        <v>1.7270848317428101E-18</v>
      </c>
      <c r="K73">
        <f t="shared" si="1"/>
        <v>17.762686330033603</v>
      </c>
    </row>
    <row r="74" spans="1:11" x14ac:dyDescent="0.3">
      <c r="A74" s="4"/>
      <c r="B74" s="4"/>
      <c r="C74" t="s">
        <v>131</v>
      </c>
      <c r="D74" t="s">
        <v>132</v>
      </c>
      <c r="E74">
        <v>2158.90204475878</v>
      </c>
      <c r="F74">
        <v>787</v>
      </c>
      <c r="G74">
        <v>0.56725431711694496</v>
      </c>
      <c r="H74">
        <v>1.3716023156027799</v>
      </c>
      <c r="I74" s="1">
        <v>3.6829762981049398E-21</v>
      </c>
      <c r="J74" s="1">
        <v>4.1025007800618E-18</v>
      </c>
      <c r="K74">
        <f t="shared" si="1"/>
        <v>17.386951327696806</v>
      </c>
    </row>
    <row r="75" spans="1:11" x14ac:dyDescent="0.3">
      <c r="A75" s="4"/>
      <c r="B75" s="4"/>
      <c r="C75" t="s">
        <v>133</v>
      </c>
      <c r="D75" t="s">
        <v>134</v>
      </c>
      <c r="E75">
        <v>1240.63951791568</v>
      </c>
      <c r="F75">
        <v>422</v>
      </c>
      <c r="G75">
        <v>0.58890112546106099</v>
      </c>
      <c r="H75">
        <v>1.4699520354451201</v>
      </c>
      <c r="I75" s="1">
        <v>1.2084921264793299E-17</v>
      </c>
      <c r="J75" s="1">
        <v>5.1159433586296502E-15</v>
      </c>
      <c r="K75">
        <f t="shared" si="1"/>
        <v>14.291074272475393</v>
      </c>
    </row>
    <row r="76" spans="1:11" x14ac:dyDescent="0.3">
      <c r="A76" s="4"/>
      <c r="B76" s="4"/>
      <c r="C76" t="s">
        <v>135</v>
      </c>
      <c r="D76" t="s">
        <v>136</v>
      </c>
      <c r="E76">
        <v>2882.0351832849901</v>
      </c>
      <c r="F76">
        <v>1136</v>
      </c>
      <c r="G76">
        <v>0.550773941061386</v>
      </c>
      <c r="H76">
        <v>1.2685014010937501</v>
      </c>
      <c r="I76" s="1">
        <v>3.2270262681106102E-17</v>
      </c>
      <c r="J76" s="1">
        <v>1.1629633195046801E-14</v>
      </c>
      <c r="K76">
        <f t="shared" si="1"/>
        <v>13.934433982939591</v>
      </c>
    </row>
    <row r="77" spans="1:11" x14ac:dyDescent="0.3">
      <c r="A77" s="4"/>
      <c r="B77" s="4"/>
      <c r="C77" t="s">
        <v>137</v>
      </c>
      <c r="D77" t="s">
        <v>138</v>
      </c>
      <c r="E77">
        <v>1506.70572914388</v>
      </c>
      <c r="F77">
        <v>538</v>
      </c>
      <c r="G77">
        <v>0.57364002783690005</v>
      </c>
      <c r="H77">
        <v>1.40028413489208</v>
      </c>
      <c r="I77" s="1">
        <v>5.8076903865586305E-17</v>
      </c>
      <c r="J77" s="1">
        <v>1.97671195295841E-14</v>
      </c>
      <c r="K77">
        <f t="shared" si="1"/>
        <v>13.704056611594194</v>
      </c>
    </row>
    <row r="78" spans="1:11" x14ac:dyDescent="0.3">
      <c r="A78" s="4"/>
      <c r="B78" s="4"/>
      <c r="C78" t="s">
        <v>139</v>
      </c>
      <c r="D78" t="s">
        <v>140</v>
      </c>
      <c r="E78">
        <v>2508.0504234752598</v>
      </c>
      <c r="F78">
        <v>991</v>
      </c>
      <c r="G78">
        <v>0.55981537932556802</v>
      </c>
      <c r="H78">
        <v>1.26541393717218</v>
      </c>
      <c r="I78" s="1">
        <v>5.6684611085034902E-15</v>
      </c>
      <c r="J78" s="1">
        <v>1.1772144739405599E-12</v>
      </c>
      <c r="K78">
        <f t="shared" si="1"/>
        <v>11.929144406856258</v>
      </c>
    </row>
    <row r="79" spans="1:11" x14ac:dyDescent="0.3">
      <c r="A79" s="4"/>
      <c r="B79" s="4"/>
      <c r="C79" t="s">
        <v>141</v>
      </c>
      <c r="D79" t="s">
        <v>142</v>
      </c>
      <c r="E79">
        <v>1371.10150334077</v>
      </c>
      <c r="F79">
        <v>495</v>
      </c>
      <c r="G79">
        <v>0.56231643339302695</v>
      </c>
      <c r="H79">
        <v>1.3849510134755301</v>
      </c>
      <c r="I79" s="1">
        <v>8.2251039161151404E-15</v>
      </c>
      <c r="J79" s="1">
        <v>1.6255193271638501E-12</v>
      </c>
      <c r="K79">
        <f t="shared" si="1"/>
        <v>11.789007862445485</v>
      </c>
    </row>
    <row r="80" spans="1:11" x14ac:dyDescent="0.3">
      <c r="A80" s="4"/>
      <c r="B80" s="4"/>
      <c r="C80" t="s">
        <v>143</v>
      </c>
      <c r="D80" t="s">
        <v>144</v>
      </c>
      <c r="E80">
        <v>2291.8082755938599</v>
      </c>
      <c r="F80">
        <v>909</v>
      </c>
      <c r="G80">
        <v>0.54687317081726705</v>
      </c>
      <c r="H80">
        <v>1.2606206136379801</v>
      </c>
      <c r="I80" s="1">
        <v>1.7464533749027101E-13</v>
      </c>
      <c r="J80" s="1">
        <v>2.64188804971394E-11</v>
      </c>
      <c r="K80">
        <f t="shared" si="1"/>
        <v>10.578085589606275</v>
      </c>
    </row>
    <row r="81" spans="1:11" x14ac:dyDescent="0.3">
      <c r="A81" s="4"/>
      <c r="B81" s="4"/>
      <c r="C81" t="s">
        <v>145</v>
      </c>
      <c r="D81" t="s">
        <v>146</v>
      </c>
      <c r="E81">
        <v>1399.39277270404</v>
      </c>
      <c r="F81">
        <v>522</v>
      </c>
      <c r="G81">
        <v>0.56716500809997705</v>
      </c>
      <c r="H81">
        <v>1.3404145332414099</v>
      </c>
      <c r="I81" s="1">
        <v>8.8526970459326705E-13</v>
      </c>
      <c r="J81" s="1">
        <v>1.2326374648160601E-10</v>
      </c>
      <c r="K81">
        <f t="shared" si="1"/>
        <v>9.9091646364466452</v>
      </c>
    </row>
    <row r="82" spans="1:11" x14ac:dyDescent="0.3">
      <c r="A82" s="4"/>
      <c r="B82" s="4"/>
      <c r="C82" t="s">
        <v>147</v>
      </c>
      <c r="D82" t="s">
        <v>148</v>
      </c>
      <c r="E82">
        <v>2168.0448771409601</v>
      </c>
      <c r="F82">
        <v>864</v>
      </c>
      <c r="G82">
        <v>0.55132070303017899</v>
      </c>
      <c r="H82">
        <v>1.2546556001973199</v>
      </c>
      <c r="I82" s="1">
        <v>1.9411130022636198E-12</v>
      </c>
      <c r="J82" s="1">
        <v>2.5574685609393599E-10</v>
      </c>
      <c r="K82">
        <f t="shared" si="1"/>
        <v>9.5921896963819702</v>
      </c>
    </row>
    <row r="83" spans="1:11" x14ac:dyDescent="0.3">
      <c r="A83" s="4"/>
      <c r="B83" s="4"/>
      <c r="C83" t="s">
        <v>149</v>
      </c>
      <c r="D83" t="s">
        <v>150</v>
      </c>
      <c r="E83">
        <v>967.115741274215</v>
      </c>
      <c r="F83">
        <v>345</v>
      </c>
      <c r="G83">
        <v>0.56369049442861396</v>
      </c>
      <c r="H83">
        <v>1.4016170163394399</v>
      </c>
      <c r="I83" s="1">
        <v>1.3486726896136701E-11</v>
      </c>
      <c r="J83" s="1">
        <v>1.57383680627013E-9</v>
      </c>
      <c r="K83">
        <f t="shared" si="1"/>
        <v>8.8030403023522812</v>
      </c>
    </row>
    <row r="84" spans="1:11" x14ac:dyDescent="0.3">
      <c r="A84" s="4"/>
      <c r="B84" s="4"/>
      <c r="C84" t="s">
        <v>151</v>
      </c>
      <c r="D84" t="s">
        <v>152</v>
      </c>
      <c r="E84">
        <v>677.74650468330299</v>
      </c>
      <c r="F84">
        <v>228</v>
      </c>
      <c r="G84">
        <v>0.57498588873439205</v>
      </c>
      <c r="H84">
        <v>1.48628619448093</v>
      </c>
      <c r="I84" s="1">
        <v>6.4755783761448996E-11</v>
      </c>
      <c r="J84" s="1">
        <v>6.61210515357529E-9</v>
      </c>
      <c r="K84">
        <f t="shared" si="1"/>
        <v>8.1796602483773047</v>
      </c>
    </row>
    <row r="85" spans="1:11" x14ac:dyDescent="0.3">
      <c r="A85" s="4"/>
      <c r="B85" s="4"/>
      <c r="C85" t="s">
        <v>153</v>
      </c>
      <c r="D85" t="s">
        <v>154</v>
      </c>
      <c r="E85">
        <v>1684.0851665017401</v>
      </c>
      <c r="F85">
        <v>664</v>
      </c>
      <c r="G85">
        <v>0.53898067571655195</v>
      </c>
      <c r="H85">
        <v>1.2681364205585399</v>
      </c>
      <c r="I85" s="1">
        <v>8.5075405078622505E-11</v>
      </c>
      <c r="J85" s="1">
        <v>8.4066849873254896E-9</v>
      </c>
      <c r="K85">
        <f t="shared" si="1"/>
        <v>8.075375226025141</v>
      </c>
    </row>
    <row r="86" spans="1:11" x14ac:dyDescent="0.3">
      <c r="A86" s="4"/>
      <c r="B86" s="4"/>
      <c r="C86" t="s">
        <v>155</v>
      </c>
      <c r="D86" t="s">
        <v>156</v>
      </c>
      <c r="E86">
        <v>1093.2648388022801</v>
      </c>
      <c r="F86">
        <v>405</v>
      </c>
      <c r="G86">
        <v>0.54900333678819901</v>
      </c>
      <c r="H86">
        <v>1.3497096775336801</v>
      </c>
      <c r="I86" s="1">
        <v>9.5360022032737799E-11</v>
      </c>
      <c r="J86" s="1">
        <v>9.2733837298979002E-9</v>
      </c>
      <c r="K86">
        <f t="shared" si="1"/>
        <v>8.0327617688669672</v>
      </c>
    </row>
    <row r="87" spans="1:11" x14ac:dyDescent="0.3">
      <c r="A87" s="4"/>
      <c r="B87" s="4"/>
      <c r="C87" t="s">
        <v>157</v>
      </c>
      <c r="D87" t="s">
        <v>158</v>
      </c>
      <c r="E87">
        <v>2582.97549776816</v>
      </c>
      <c r="F87">
        <v>1070</v>
      </c>
      <c r="G87">
        <v>0.548689944234796</v>
      </c>
      <c r="H87">
        <v>1.2069978961533501</v>
      </c>
      <c r="I87" s="1">
        <v>9.8735770065438104E-11</v>
      </c>
      <c r="J87" s="1">
        <v>9.5260581937938003E-9</v>
      </c>
      <c r="K87">
        <f t="shared" si="1"/>
        <v>8.0210867697521699</v>
      </c>
    </row>
    <row r="88" spans="1:11" x14ac:dyDescent="0.3">
      <c r="A88" s="4"/>
      <c r="B88" s="4"/>
      <c r="C88" t="s">
        <v>159</v>
      </c>
      <c r="D88" t="s">
        <v>160</v>
      </c>
      <c r="E88">
        <v>1255.56198040712</v>
      </c>
      <c r="F88">
        <v>480</v>
      </c>
      <c r="G88">
        <v>0.55271258655017697</v>
      </c>
      <c r="H88">
        <v>1.3078770629240799</v>
      </c>
      <c r="I88" s="1">
        <v>3.4019684046204102E-10</v>
      </c>
      <c r="J88" s="1">
        <v>2.85509033300095E-8</v>
      </c>
      <c r="K88">
        <f t="shared" si="1"/>
        <v>7.5443801464362705</v>
      </c>
    </row>
    <row r="89" spans="1:11" x14ac:dyDescent="0.3">
      <c r="A89" s="4"/>
      <c r="B89" s="4"/>
      <c r="C89" t="s">
        <v>161</v>
      </c>
      <c r="D89" t="s">
        <v>162</v>
      </c>
      <c r="E89">
        <v>943.36655107022398</v>
      </c>
      <c r="F89">
        <v>348</v>
      </c>
      <c r="G89">
        <v>0.55393279877816004</v>
      </c>
      <c r="H89">
        <v>1.3554117113077899</v>
      </c>
      <c r="I89" s="1">
        <v>1.0292851659270401E-9</v>
      </c>
      <c r="J89" s="1">
        <v>7.9821716063949201E-8</v>
      </c>
      <c r="K89">
        <f t="shared" si="1"/>
        <v>7.0978789396803794</v>
      </c>
    </row>
    <row r="90" spans="1:11" x14ac:dyDescent="0.3">
      <c r="A90" s="4"/>
      <c r="B90" s="4"/>
      <c r="C90" t="s">
        <v>163</v>
      </c>
      <c r="D90" t="s">
        <v>164</v>
      </c>
      <c r="E90">
        <v>937.83072233018095</v>
      </c>
      <c r="F90">
        <v>346</v>
      </c>
      <c r="G90">
        <v>0.56923481570465895</v>
      </c>
      <c r="H90">
        <v>1.35524670856963</v>
      </c>
      <c r="I90" s="1">
        <v>1.1613814730191701E-9</v>
      </c>
      <c r="J90" s="1">
        <v>8.9499416282414297E-8</v>
      </c>
      <c r="K90">
        <f t="shared" si="1"/>
        <v>7.0481797971550728</v>
      </c>
    </row>
    <row r="91" spans="1:11" x14ac:dyDescent="0.3">
      <c r="A91" s="4"/>
      <c r="B91" s="4"/>
      <c r="C91" t="s">
        <v>165</v>
      </c>
      <c r="D91" t="s">
        <v>166</v>
      </c>
      <c r="E91">
        <v>1968.32836602728</v>
      </c>
      <c r="F91">
        <v>806</v>
      </c>
      <c r="G91">
        <v>0.55228074356475698</v>
      </c>
      <c r="H91">
        <v>1.2210473734660501</v>
      </c>
      <c r="I91" s="1">
        <v>2.0954816592445201E-9</v>
      </c>
      <c r="J91" s="1">
        <v>1.5015167702177301E-7</v>
      </c>
      <c r="K91">
        <f t="shared" si="1"/>
        <v>6.8234698128673656</v>
      </c>
    </row>
    <row r="92" spans="1:11" x14ac:dyDescent="0.3">
      <c r="A92" s="4"/>
      <c r="B92" s="4"/>
      <c r="C92" t="s">
        <v>167</v>
      </c>
      <c r="D92" t="s">
        <v>168</v>
      </c>
      <c r="E92">
        <v>2808.5045706461501</v>
      </c>
      <c r="F92">
        <v>1193</v>
      </c>
      <c r="G92">
        <v>0.53968791037334396</v>
      </c>
      <c r="H92">
        <v>1.17707651745438</v>
      </c>
      <c r="I92" s="1">
        <v>3.3567558827870901E-9</v>
      </c>
      <c r="J92" s="1">
        <v>2.3237474481237401E-7</v>
      </c>
      <c r="K92">
        <f t="shared" si="1"/>
        <v>6.6338110741501737</v>
      </c>
    </row>
    <row r="93" spans="1:11" x14ac:dyDescent="0.3">
      <c r="A93" s="4"/>
      <c r="B93" s="4"/>
      <c r="C93" t="s">
        <v>169</v>
      </c>
      <c r="D93" t="s">
        <v>170</v>
      </c>
      <c r="E93">
        <v>1288.65621263817</v>
      </c>
      <c r="F93">
        <v>504</v>
      </c>
      <c r="G93">
        <v>0.56413978974954604</v>
      </c>
      <c r="H93">
        <v>1.27842878237913</v>
      </c>
      <c r="I93" s="1">
        <v>4.1009278961014101E-9</v>
      </c>
      <c r="J93" s="1">
        <v>2.7458289350235298E-7</v>
      </c>
      <c r="K93">
        <f t="shared" si="1"/>
        <v>6.5613265227764277</v>
      </c>
    </row>
    <row r="94" spans="1:11" x14ac:dyDescent="0.3">
      <c r="A94" s="4"/>
      <c r="B94" s="4"/>
      <c r="C94" t="s">
        <v>171</v>
      </c>
      <c r="D94" t="s">
        <v>172</v>
      </c>
      <c r="E94">
        <v>1801.0827178279301</v>
      </c>
      <c r="F94">
        <v>735</v>
      </c>
      <c r="G94">
        <v>0.54036752814608802</v>
      </c>
      <c r="H94">
        <v>1.2252263386584501</v>
      </c>
      <c r="I94" s="1">
        <v>5.5856758652423699E-9</v>
      </c>
      <c r="J94" s="1">
        <v>3.6599618383323398E-7</v>
      </c>
      <c r="K94">
        <f t="shared" si="1"/>
        <v>6.4365234428810236</v>
      </c>
    </row>
    <row r="95" spans="1:11" x14ac:dyDescent="0.3">
      <c r="A95" s="4"/>
      <c r="B95" s="4"/>
      <c r="C95" t="s">
        <v>173</v>
      </c>
      <c r="D95" t="s">
        <v>174</v>
      </c>
      <c r="E95">
        <v>2056.27192322676</v>
      </c>
      <c r="F95">
        <v>854</v>
      </c>
      <c r="G95">
        <v>0.53815129328303202</v>
      </c>
      <c r="H95">
        <v>1.2039062782358101</v>
      </c>
      <c r="I95" s="1">
        <v>1.0276774312999401E-8</v>
      </c>
      <c r="J95" s="1">
        <v>6.3292730820883901E-7</v>
      </c>
      <c r="K95">
        <f t="shared" si="1"/>
        <v>6.1986461659014447</v>
      </c>
    </row>
    <row r="96" spans="1:11" x14ac:dyDescent="0.3">
      <c r="A96" s="4"/>
      <c r="B96" s="4"/>
      <c r="C96" t="s">
        <v>175</v>
      </c>
      <c r="D96" t="s">
        <v>176</v>
      </c>
      <c r="E96">
        <v>666.53217525022001</v>
      </c>
      <c r="F96">
        <v>238</v>
      </c>
      <c r="G96">
        <v>0.56939501518383795</v>
      </c>
      <c r="H96">
        <v>1.4002776790971001</v>
      </c>
      <c r="I96" s="1">
        <v>1.66233909600299E-8</v>
      </c>
      <c r="J96" s="1">
        <v>9.699352830154609E-7</v>
      </c>
      <c r="K96">
        <f t="shared" si="1"/>
        <v>6.0132572421944932</v>
      </c>
    </row>
    <row r="97" spans="1:11" x14ac:dyDescent="0.3">
      <c r="A97" s="4"/>
      <c r="B97" s="4"/>
      <c r="C97" t="s">
        <v>177</v>
      </c>
      <c r="D97" t="s">
        <v>178</v>
      </c>
      <c r="E97">
        <v>2178.2467391935102</v>
      </c>
      <c r="F97">
        <v>916</v>
      </c>
      <c r="G97">
        <v>0.54359946679606597</v>
      </c>
      <c r="H97">
        <v>1.18899931178685</v>
      </c>
      <c r="I97" s="1">
        <v>3.2259924986793802E-8</v>
      </c>
      <c r="J97" s="1">
        <v>1.75513875110118E-6</v>
      </c>
      <c r="K97">
        <f t="shared" si="1"/>
        <v>5.7556885450353761</v>
      </c>
    </row>
    <row r="98" spans="1:11" x14ac:dyDescent="0.3">
      <c r="A98" s="4"/>
      <c r="B98" s="4"/>
      <c r="C98" t="s">
        <v>179</v>
      </c>
      <c r="D98" t="s">
        <v>180</v>
      </c>
      <c r="E98">
        <v>505.56519251524202</v>
      </c>
      <c r="F98">
        <v>173</v>
      </c>
      <c r="G98">
        <v>0.57401442177471296</v>
      </c>
      <c r="H98">
        <v>1.4611710766336501</v>
      </c>
      <c r="I98" s="1">
        <v>4.4258595006097201E-8</v>
      </c>
      <c r="J98" s="1">
        <v>2.3076619770625902E-6</v>
      </c>
      <c r="K98">
        <f t="shared" si="1"/>
        <v>5.636827805675571</v>
      </c>
    </row>
    <row r="99" spans="1:11" x14ac:dyDescent="0.3">
      <c r="A99" s="4"/>
      <c r="B99" s="4"/>
      <c r="C99" t="s">
        <v>181</v>
      </c>
      <c r="D99" t="s">
        <v>182</v>
      </c>
      <c r="E99">
        <v>434.17081794972802</v>
      </c>
      <c r="F99">
        <v>144</v>
      </c>
      <c r="G99">
        <v>0.61513363532319598</v>
      </c>
      <c r="H99">
        <v>1.5075375623254501</v>
      </c>
      <c r="I99" s="1">
        <v>5.3667643150545498E-8</v>
      </c>
      <c r="J99" s="1">
        <v>2.7399567980151401E-6</v>
      </c>
      <c r="K99">
        <f t="shared" si="1"/>
        <v>5.5622562848188633</v>
      </c>
    </row>
    <row r="100" spans="1:11" x14ac:dyDescent="0.3">
      <c r="A100" s="4"/>
      <c r="B100" s="4"/>
      <c r="C100" t="s">
        <v>183</v>
      </c>
      <c r="D100" t="s">
        <v>184</v>
      </c>
      <c r="E100">
        <v>612.57775827755904</v>
      </c>
      <c r="F100">
        <v>220</v>
      </c>
      <c r="G100">
        <v>0.560941250089111</v>
      </c>
      <c r="H100">
        <v>1.39222217790354</v>
      </c>
      <c r="I100" s="1">
        <v>9.1332412380247806E-8</v>
      </c>
      <c r="J100" s="1">
        <v>4.4763841955807101E-6</v>
      </c>
      <c r="K100">
        <f t="shared" si="1"/>
        <v>5.3490726462589331</v>
      </c>
    </row>
    <row r="101" spans="1:11" x14ac:dyDescent="0.3">
      <c r="A101" s="4"/>
      <c r="B101" s="4"/>
      <c r="C101" t="s">
        <v>185</v>
      </c>
      <c r="D101" t="s">
        <v>186</v>
      </c>
      <c r="E101">
        <v>1353.6034896102001</v>
      </c>
      <c r="F101">
        <v>547</v>
      </c>
      <c r="G101">
        <v>0.53746419524352196</v>
      </c>
      <c r="H101">
        <v>1.23729752249561</v>
      </c>
      <c r="I101" s="1">
        <v>1.1263280958723E-7</v>
      </c>
      <c r="J101" s="1">
        <v>5.3909758432512701E-6</v>
      </c>
      <c r="K101">
        <f t="shared" si="1"/>
        <v>5.2683326142233353</v>
      </c>
    </row>
    <row r="102" spans="1:11" x14ac:dyDescent="0.3">
      <c r="A102" s="4"/>
      <c r="B102" s="4"/>
      <c r="C102" t="s">
        <v>187</v>
      </c>
      <c r="D102" t="s">
        <v>188</v>
      </c>
      <c r="E102">
        <v>735.97780204840296</v>
      </c>
      <c r="F102">
        <v>275</v>
      </c>
      <c r="G102">
        <v>0.56745132996927805</v>
      </c>
      <c r="H102">
        <v>1.3381414582698199</v>
      </c>
      <c r="I102" s="1">
        <v>1.7318933187915801E-7</v>
      </c>
      <c r="J102" s="1">
        <v>8.0078825793031197E-6</v>
      </c>
      <c r="K102">
        <f t="shared" si="1"/>
        <v>5.096482303602488</v>
      </c>
    </row>
    <row r="103" spans="1:11" x14ac:dyDescent="0.3">
      <c r="A103" s="4"/>
      <c r="B103" s="4"/>
      <c r="C103" t="s">
        <v>189</v>
      </c>
      <c r="D103" t="s">
        <v>190</v>
      </c>
      <c r="E103">
        <v>572.45274877223301</v>
      </c>
      <c r="F103">
        <v>205</v>
      </c>
      <c r="G103">
        <v>0.58605265168558396</v>
      </c>
      <c r="H103">
        <v>1.39622621651764</v>
      </c>
      <c r="I103" s="1">
        <v>1.8594214400625201E-7</v>
      </c>
      <c r="J103" s="1">
        <v>8.5013025765246406E-6</v>
      </c>
      <c r="K103">
        <f t="shared" si="1"/>
        <v>5.0705145262320546</v>
      </c>
    </row>
    <row r="104" spans="1:11" x14ac:dyDescent="0.3">
      <c r="A104" s="4">
        <v>6</v>
      </c>
      <c r="B104" s="4" t="s">
        <v>667</v>
      </c>
      <c r="C104" t="s">
        <v>205</v>
      </c>
      <c r="D104" t="s">
        <v>206</v>
      </c>
      <c r="E104">
        <v>1848.28876637647</v>
      </c>
      <c r="F104">
        <v>666</v>
      </c>
      <c r="G104">
        <v>0.58895596711751197</v>
      </c>
      <c r="H104">
        <v>1.3876041789613101</v>
      </c>
      <c r="I104" s="1">
        <v>1.7103703085856901E-19</v>
      </c>
      <c r="J104" s="1">
        <v>1.6120897993154201E-16</v>
      </c>
      <c r="K104">
        <f t="shared" si="1"/>
        <v>15.79261077006136</v>
      </c>
    </row>
    <row r="105" spans="1:11" x14ac:dyDescent="0.3">
      <c r="A105" s="4"/>
      <c r="B105" s="4"/>
      <c r="C105" t="s">
        <v>207</v>
      </c>
      <c r="D105" t="s">
        <v>208</v>
      </c>
      <c r="E105">
        <v>885.094332543468</v>
      </c>
      <c r="F105">
        <v>324</v>
      </c>
      <c r="G105">
        <v>0.57187588538155698</v>
      </c>
      <c r="H105">
        <v>1.3658863156534999</v>
      </c>
      <c r="I105" s="1">
        <v>1.4430682198156901E-9</v>
      </c>
      <c r="J105" s="1">
        <v>1.07816554252449E-7</v>
      </c>
      <c r="K105">
        <f t="shared" si="1"/>
        <v>6.9673145520571902</v>
      </c>
    </row>
    <row r="106" spans="1:11" x14ac:dyDescent="0.3">
      <c r="A106" s="4">
        <v>7</v>
      </c>
      <c r="B106" s="4" t="s">
        <v>669</v>
      </c>
      <c r="C106" t="s">
        <v>233</v>
      </c>
      <c r="D106" t="s">
        <v>234</v>
      </c>
      <c r="E106">
        <v>212.003407930734</v>
      </c>
      <c r="F106">
        <v>29</v>
      </c>
      <c r="G106">
        <v>0.84894731242537802</v>
      </c>
      <c r="H106">
        <v>3.6552311712195502</v>
      </c>
      <c r="I106" s="1">
        <v>2.08902618527318E-19</v>
      </c>
      <c r="J106" s="1">
        <v>1.8283455605823099E-16</v>
      </c>
      <c r="K106">
        <f t="shared" si="1"/>
        <v>15.737941718410207</v>
      </c>
    </row>
    <row r="107" spans="1:11" x14ac:dyDescent="0.3">
      <c r="A107" s="4"/>
      <c r="B107" s="4"/>
      <c r="C107" t="s">
        <v>235</v>
      </c>
      <c r="D107" t="s">
        <v>236</v>
      </c>
      <c r="E107">
        <v>166.91151834644199</v>
      </c>
      <c r="F107">
        <v>19</v>
      </c>
      <c r="G107">
        <v>0.924284078924834</v>
      </c>
      <c r="H107">
        <v>4.3924083775379401</v>
      </c>
      <c r="I107" s="1">
        <v>4.3576371256160199E-18</v>
      </c>
      <c r="J107" s="1">
        <v>2.1357651080069201E-15</v>
      </c>
      <c r="K107">
        <f t="shared" si="1"/>
        <v>14.670446512835383</v>
      </c>
    </row>
    <row r="108" spans="1:11" x14ac:dyDescent="0.3">
      <c r="A108" s="4"/>
      <c r="B108" s="4"/>
      <c r="C108" t="s">
        <v>237</v>
      </c>
      <c r="D108" t="s">
        <v>238</v>
      </c>
      <c r="E108">
        <v>247.12955484233001</v>
      </c>
      <c r="F108">
        <v>59</v>
      </c>
      <c r="G108">
        <v>0.64981314862766903</v>
      </c>
      <c r="H108">
        <v>2.0943182613756801</v>
      </c>
      <c r="I108" s="1">
        <v>3.6721733290192998E-11</v>
      </c>
      <c r="J108" s="1">
        <v>3.94694208776083E-9</v>
      </c>
      <c r="K108">
        <f t="shared" si="1"/>
        <v>8.4037392458239992</v>
      </c>
    </row>
    <row r="109" spans="1:11" x14ac:dyDescent="0.3">
      <c r="A109" s="4">
        <v>8</v>
      </c>
      <c r="B109" s="4" t="s">
        <v>668</v>
      </c>
      <c r="C109" t="s">
        <v>209</v>
      </c>
      <c r="D109" t="s">
        <v>210</v>
      </c>
      <c r="E109">
        <v>148.903297760437</v>
      </c>
      <c r="F109">
        <v>14</v>
      </c>
      <c r="G109">
        <v>0.96535258800944002</v>
      </c>
      <c r="H109">
        <v>5.3179749200155904</v>
      </c>
      <c r="I109" s="1">
        <v>1.9411050995611001E-18</v>
      </c>
      <c r="J109" s="1">
        <v>1.0341026428227E-15</v>
      </c>
      <c r="K109">
        <f t="shared" si="1"/>
        <v>14.985436351958601</v>
      </c>
    </row>
    <row r="110" spans="1:11" x14ac:dyDescent="0.3">
      <c r="A110" s="4"/>
      <c r="B110" s="4"/>
      <c r="C110" t="s">
        <v>211</v>
      </c>
      <c r="D110" t="s">
        <v>212</v>
      </c>
      <c r="E110">
        <v>172.15456679175699</v>
      </c>
      <c r="F110">
        <v>21</v>
      </c>
      <c r="G110">
        <v>0.84047455912820801</v>
      </c>
      <c r="H110">
        <v>4.0989182569465799</v>
      </c>
      <c r="I110" s="1">
        <v>1.10073307463441E-17</v>
      </c>
      <c r="J110" s="1">
        <v>4.9952897642575502E-15</v>
      </c>
      <c r="K110">
        <f t="shared" si="1"/>
        <v>14.30143931437131</v>
      </c>
    </row>
    <row r="111" spans="1:11" x14ac:dyDescent="0.3">
      <c r="A111" s="4"/>
      <c r="B111" s="4"/>
      <c r="C111" t="s">
        <v>213</v>
      </c>
      <c r="D111" t="s">
        <v>214</v>
      </c>
      <c r="E111">
        <v>181.80637604432599</v>
      </c>
      <c r="F111">
        <v>24</v>
      </c>
      <c r="G111">
        <v>0.78615537279762404</v>
      </c>
      <c r="H111">
        <v>3.7876328342568</v>
      </c>
      <c r="I111" s="1">
        <v>1.9084459807057699E-17</v>
      </c>
      <c r="J111" s="1">
        <v>7.7947295338626097E-15</v>
      </c>
      <c r="K111">
        <f t="shared" si="1"/>
        <v>14.108198949620601</v>
      </c>
    </row>
    <row r="112" spans="1:11" x14ac:dyDescent="0.3">
      <c r="A112" s="4"/>
      <c r="B112" s="4"/>
      <c r="C112" t="s">
        <v>215</v>
      </c>
      <c r="D112" t="s">
        <v>216</v>
      </c>
      <c r="E112">
        <v>191.69434267735301</v>
      </c>
      <c r="F112">
        <v>28</v>
      </c>
      <c r="G112">
        <v>0.76546527429208</v>
      </c>
      <c r="H112">
        <v>3.42311326209559</v>
      </c>
      <c r="I112" s="1">
        <v>9.5737048842587204E-17</v>
      </c>
      <c r="J112" s="1">
        <v>3.1704488093735703E-14</v>
      </c>
      <c r="K112">
        <f t="shared" si="1"/>
        <v>13.498879254615819</v>
      </c>
    </row>
    <row r="113" spans="1:11" x14ac:dyDescent="0.3">
      <c r="A113" s="4"/>
      <c r="B113" s="4"/>
      <c r="C113" t="s">
        <v>217</v>
      </c>
      <c r="D113" t="s">
        <v>218</v>
      </c>
      <c r="E113">
        <v>204.40490077606199</v>
      </c>
      <c r="F113">
        <v>32</v>
      </c>
      <c r="G113">
        <v>0.76682383197599702</v>
      </c>
      <c r="H113">
        <v>3.19382657462597</v>
      </c>
      <c r="I113" s="1">
        <v>1.40196397910708E-16</v>
      </c>
      <c r="J113" s="1">
        <v>4.4046832399997502E-14</v>
      </c>
      <c r="K113">
        <f t="shared" si="1"/>
        <v>13.35608531814106</v>
      </c>
    </row>
    <row r="114" spans="1:11" x14ac:dyDescent="0.3">
      <c r="A114" s="4"/>
      <c r="B114" s="4"/>
      <c r="C114" t="s">
        <v>219</v>
      </c>
      <c r="D114" t="s">
        <v>220</v>
      </c>
      <c r="E114">
        <v>172.768375322427</v>
      </c>
      <c r="F114">
        <v>23</v>
      </c>
      <c r="G114">
        <v>0.80069049764992395</v>
      </c>
      <c r="H114">
        <v>3.7558342461397198</v>
      </c>
      <c r="I114" s="1">
        <v>1.4456275972229399E-16</v>
      </c>
      <c r="J114" s="1">
        <v>4.4283187371931801E-14</v>
      </c>
      <c r="K114">
        <f t="shared" si="1"/>
        <v>13.353761127445004</v>
      </c>
    </row>
    <row r="115" spans="1:11" x14ac:dyDescent="0.3">
      <c r="A115" s="4"/>
      <c r="B115" s="4"/>
      <c r="C115" t="s">
        <v>221</v>
      </c>
      <c r="D115" t="s">
        <v>222</v>
      </c>
      <c r="E115">
        <v>132.36634698247099</v>
      </c>
      <c r="F115">
        <v>13</v>
      </c>
      <c r="G115">
        <v>0.96261817607247302</v>
      </c>
      <c r="H115">
        <v>5.09101334547967</v>
      </c>
      <c r="I115" s="1">
        <v>3.2421484950621598E-16</v>
      </c>
      <c r="J115" s="1">
        <v>8.8280101133326004E-14</v>
      </c>
      <c r="K115">
        <f t="shared" si="1"/>
        <v>13.054137177984099</v>
      </c>
    </row>
    <row r="116" spans="1:11" x14ac:dyDescent="0.3">
      <c r="A116" s="4"/>
      <c r="B116" s="4"/>
      <c r="C116" t="s">
        <v>223</v>
      </c>
      <c r="D116" t="s">
        <v>224</v>
      </c>
      <c r="E116">
        <v>143.71176619752401</v>
      </c>
      <c r="F116">
        <v>17</v>
      </c>
      <c r="G116">
        <v>0.90556003223207104</v>
      </c>
      <c r="H116">
        <v>4.22681665286835</v>
      </c>
      <c r="I116" s="1">
        <v>1.9205730380670401E-15</v>
      </c>
      <c r="J116" s="1">
        <v>4.8026084562113101E-13</v>
      </c>
      <c r="K116">
        <f t="shared" si="1"/>
        <v>12.318522818782302</v>
      </c>
    </row>
    <row r="117" spans="1:11" x14ac:dyDescent="0.3">
      <c r="A117" s="4"/>
      <c r="B117" s="4"/>
      <c r="C117" t="s">
        <v>225</v>
      </c>
      <c r="D117" t="s">
        <v>226</v>
      </c>
      <c r="E117">
        <v>183.26033430792401</v>
      </c>
      <c r="F117">
        <v>28</v>
      </c>
      <c r="G117">
        <v>0.75835241115042296</v>
      </c>
      <c r="H117">
        <v>3.2725059697843499</v>
      </c>
      <c r="I117" s="1">
        <v>1.96109611211028E-15</v>
      </c>
      <c r="J117" s="1">
        <v>4.8058621323374597E-13</v>
      </c>
      <c r="K117">
        <f t="shared" si="1"/>
        <v>12.318228692130516</v>
      </c>
    </row>
    <row r="118" spans="1:11" x14ac:dyDescent="0.3">
      <c r="A118" s="4"/>
      <c r="B118" s="4"/>
      <c r="C118" t="s">
        <v>227</v>
      </c>
      <c r="D118" t="s">
        <v>228</v>
      </c>
      <c r="E118">
        <v>235.02919077518499</v>
      </c>
      <c r="F118">
        <v>44</v>
      </c>
      <c r="G118">
        <v>0.70969239290701602</v>
      </c>
      <c r="H118">
        <v>2.6707862588089202</v>
      </c>
      <c r="I118" s="1">
        <v>2.46315736799336E-15</v>
      </c>
      <c r="J118" s="1">
        <v>5.8040513903889801E-13</v>
      </c>
      <c r="K118">
        <f t="shared" si="1"/>
        <v>12.236268750875317</v>
      </c>
    </row>
    <row r="119" spans="1:11" x14ac:dyDescent="0.3">
      <c r="A119" s="4"/>
      <c r="B119" s="4"/>
      <c r="C119" t="s">
        <v>229</v>
      </c>
      <c r="D119" t="s">
        <v>230</v>
      </c>
      <c r="E119">
        <v>314.85630978277601</v>
      </c>
      <c r="F119">
        <v>74</v>
      </c>
      <c r="G119">
        <v>0.66061234597757001</v>
      </c>
      <c r="H119">
        <v>2.12740749853227</v>
      </c>
      <c r="I119" s="1">
        <v>4.29405329182629E-14</v>
      </c>
      <c r="J119" s="1">
        <v>7.4105683077109294E-12</v>
      </c>
      <c r="K119">
        <f t="shared" si="1"/>
        <v>11.130148485213823</v>
      </c>
    </row>
    <row r="120" spans="1:11" x14ac:dyDescent="0.3">
      <c r="A120" s="4"/>
      <c r="B120" s="4"/>
      <c r="C120" t="s">
        <v>231</v>
      </c>
      <c r="D120" t="s">
        <v>232</v>
      </c>
      <c r="E120">
        <v>244.431965196021</v>
      </c>
      <c r="F120">
        <v>54</v>
      </c>
      <c r="G120">
        <v>0.68323996933461895</v>
      </c>
      <c r="H120">
        <v>2.2632589370001899</v>
      </c>
      <c r="I120" s="1">
        <v>1.4174185288889301E-12</v>
      </c>
      <c r="J120" s="1">
        <v>1.92973658160845E-10</v>
      </c>
      <c r="K120">
        <f t="shared" si="1"/>
        <v>9.7145019702469835</v>
      </c>
    </row>
    <row r="121" spans="1:11" x14ac:dyDescent="0.3">
      <c r="A121" s="4">
        <v>9</v>
      </c>
      <c r="B121" s="4" t="s">
        <v>671</v>
      </c>
      <c r="C121" t="s">
        <v>259</v>
      </c>
      <c r="D121" t="s">
        <v>260</v>
      </c>
      <c r="E121">
        <v>1374.5136487022301</v>
      </c>
      <c r="F121">
        <v>474</v>
      </c>
      <c r="G121">
        <v>0.60011801412936305</v>
      </c>
      <c r="H121">
        <v>1.4499089121331501</v>
      </c>
      <c r="I121" s="1">
        <v>2.9020167252572602E-18</v>
      </c>
      <c r="J121" s="1">
        <v>1.4816004556073801E-15</v>
      </c>
      <c r="K121">
        <f t="shared" si="1"/>
        <v>14.829268897112099</v>
      </c>
    </row>
    <row r="122" spans="1:11" x14ac:dyDescent="0.3">
      <c r="A122" s="4"/>
      <c r="B122" s="4"/>
      <c r="C122" t="s">
        <v>261</v>
      </c>
      <c r="D122" t="s">
        <v>262</v>
      </c>
      <c r="E122">
        <v>2413.7322809358002</v>
      </c>
      <c r="F122">
        <v>930</v>
      </c>
      <c r="G122">
        <v>0.56957449634536395</v>
      </c>
      <c r="H122">
        <v>1.2977055273848399</v>
      </c>
      <c r="I122" s="1">
        <v>4.4526682096939199E-17</v>
      </c>
      <c r="J122" s="1">
        <v>1.5588155306679901E-14</v>
      </c>
      <c r="K122">
        <f t="shared" si="1"/>
        <v>13.807205275929253</v>
      </c>
    </row>
    <row r="123" spans="1:11" x14ac:dyDescent="0.3">
      <c r="A123" s="4"/>
      <c r="B123" s="4"/>
      <c r="C123" t="s">
        <v>263</v>
      </c>
      <c r="D123" t="s">
        <v>264</v>
      </c>
      <c r="E123">
        <v>1447.2424092538399</v>
      </c>
      <c r="F123">
        <v>526</v>
      </c>
      <c r="G123">
        <v>0.58044015380672298</v>
      </c>
      <c r="H123">
        <v>1.3757057122184799</v>
      </c>
      <c r="I123" s="1">
        <v>4.9704620742420296E-15</v>
      </c>
      <c r="J123" s="1">
        <v>1.07755593770409E-12</v>
      </c>
      <c r="K123">
        <f t="shared" si="1"/>
        <v>11.967560175639946</v>
      </c>
    </row>
    <row r="124" spans="1:11" x14ac:dyDescent="0.3">
      <c r="A124" s="4"/>
      <c r="B124" s="4"/>
      <c r="C124" t="s">
        <v>265</v>
      </c>
      <c r="D124" t="s">
        <v>266</v>
      </c>
      <c r="E124">
        <v>1911.79233965499</v>
      </c>
      <c r="F124">
        <v>732</v>
      </c>
      <c r="G124">
        <v>0.57807429999576398</v>
      </c>
      <c r="H124">
        <v>1.3058690844637899</v>
      </c>
      <c r="I124" s="1">
        <v>1.89140278453992E-14</v>
      </c>
      <c r="J124" s="1">
        <v>3.4590087043235401E-12</v>
      </c>
      <c r="K124">
        <f t="shared" si="1"/>
        <v>11.461048345116334</v>
      </c>
    </row>
    <row r="125" spans="1:11" x14ac:dyDescent="0.3">
      <c r="A125" s="4"/>
      <c r="B125" s="4"/>
      <c r="C125" t="s">
        <v>267</v>
      </c>
      <c r="D125" t="s">
        <v>268</v>
      </c>
      <c r="E125">
        <v>2206.2332387030701</v>
      </c>
      <c r="F125">
        <v>870</v>
      </c>
      <c r="G125">
        <v>0.56081762388409595</v>
      </c>
      <c r="H125">
        <v>1.2679501371856701</v>
      </c>
      <c r="I125" s="1">
        <v>1.4198610579277201E-13</v>
      </c>
      <c r="J125" s="1">
        <v>2.2022224737706799E-11</v>
      </c>
      <c r="K125">
        <f t="shared" si="1"/>
        <v>10.657138809682857</v>
      </c>
    </row>
    <row r="126" spans="1:11" x14ac:dyDescent="0.3">
      <c r="A126" s="4"/>
      <c r="B126" s="4"/>
      <c r="C126" t="s">
        <v>269</v>
      </c>
      <c r="D126" t="s">
        <v>270</v>
      </c>
      <c r="E126">
        <v>943.60028775964702</v>
      </c>
      <c r="F126">
        <v>326</v>
      </c>
      <c r="G126">
        <v>0.60616610007267402</v>
      </c>
      <c r="H126">
        <v>1.4472397051528301</v>
      </c>
      <c r="I126" s="1">
        <v>5.01688757492982E-13</v>
      </c>
      <c r="J126" s="1">
        <v>7.06573832823162E-11</v>
      </c>
      <c r="K126">
        <f t="shared" si="1"/>
        <v>10.150842450216963</v>
      </c>
    </row>
    <row r="127" spans="1:11" x14ac:dyDescent="0.3">
      <c r="A127" s="4"/>
      <c r="B127" s="4"/>
      <c r="C127" t="s">
        <v>271</v>
      </c>
      <c r="D127" t="s">
        <v>272</v>
      </c>
      <c r="E127">
        <v>1683.9244351790501</v>
      </c>
      <c r="F127">
        <v>649</v>
      </c>
      <c r="G127">
        <v>0.56636135468257898</v>
      </c>
      <c r="H127">
        <v>1.29732236916722</v>
      </c>
      <c r="I127" s="1">
        <v>1.8958669570577202E-12</v>
      </c>
      <c r="J127" s="1">
        <v>2.5250062853074098E-10</v>
      </c>
      <c r="K127">
        <f t="shared" si="1"/>
        <v>9.5977375364875268</v>
      </c>
    </row>
    <row r="128" spans="1:11" x14ac:dyDescent="0.3">
      <c r="A128" s="4"/>
      <c r="B128" s="4"/>
      <c r="C128" t="s">
        <v>273</v>
      </c>
      <c r="D128" t="s">
        <v>274</v>
      </c>
      <c r="E128">
        <v>968.12295957443496</v>
      </c>
      <c r="F128">
        <v>350</v>
      </c>
      <c r="G128">
        <v>0.60807815785166597</v>
      </c>
      <c r="H128">
        <v>1.3830327993920499</v>
      </c>
      <c r="I128" s="1">
        <v>6.3631900855587303E-11</v>
      </c>
      <c r="J128" s="1">
        <v>6.5519469007017802E-9</v>
      </c>
      <c r="K128">
        <f t="shared" si="1"/>
        <v>8.1836296309096728</v>
      </c>
    </row>
    <row r="129" spans="1:11" x14ac:dyDescent="0.3">
      <c r="A129" s="4"/>
      <c r="B129" s="4"/>
      <c r="C129" t="s">
        <v>275</v>
      </c>
      <c r="D129" t="s">
        <v>276</v>
      </c>
      <c r="E129">
        <v>852.93883153600905</v>
      </c>
      <c r="F129">
        <v>311</v>
      </c>
      <c r="G129">
        <v>0.58450666836861198</v>
      </c>
      <c r="H129">
        <v>1.3712842950739701</v>
      </c>
      <c r="I129" s="1">
        <v>1.8647090519581598E-9</v>
      </c>
      <c r="J129" s="1">
        <v>1.34401647139078E-7</v>
      </c>
      <c r="K129">
        <f t="shared" si="1"/>
        <v>6.8715954088191795</v>
      </c>
    </row>
    <row r="130" spans="1:11" x14ac:dyDescent="0.3">
      <c r="A130" s="4"/>
      <c r="B130" s="4"/>
      <c r="C130" t="s">
        <v>277</v>
      </c>
      <c r="D130" t="s">
        <v>278</v>
      </c>
      <c r="E130">
        <v>839.77528669821095</v>
      </c>
      <c r="F130">
        <v>314</v>
      </c>
      <c r="G130">
        <v>0.59759021582637195</v>
      </c>
      <c r="H130">
        <v>1.3372217941054301</v>
      </c>
      <c r="I130" s="1">
        <v>2.8235458283649101E-8</v>
      </c>
      <c r="J130" s="1">
        <v>1.57258668340705E-6</v>
      </c>
      <c r="K130">
        <f t="shared" ref="K130:K193" si="2">-LOG10(J130)</f>
        <v>5.8033854062402268</v>
      </c>
    </row>
    <row r="131" spans="1:11" x14ac:dyDescent="0.3">
      <c r="A131" s="4"/>
      <c r="B131" s="4"/>
      <c r="C131" t="s">
        <v>279</v>
      </c>
      <c r="D131" t="s">
        <v>280</v>
      </c>
      <c r="E131">
        <v>468.39586950822201</v>
      </c>
      <c r="F131">
        <v>157</v>
      </c>
      <c r="G131">
        <v>0.61501727582819099</v>
      </c>
      <c r="H131">
        <v>1.49170659079052</v>
      </c>
      <c r="I131" s="1">
        <v>3.4424559992696899E-8</v>
      </c>
      <c r="J131" s="1">
        <v>1.84252443529946E-6</v>
      </c>
      <c r="K131">
        <f t="shared" si="2"/>
        <v>5.7345867438784897</v>
      </c>
    </row>
    <row r="132" spans="1:11" x14ac:dyDescent="0.3">
      <c r="A132" s="4"/>
      <c r="B132" s="4"/>
      <c r="C132" t="s">
        <v>281</v>
      </c>
      <c r="D132" t="s">
        <v>282</v>
      </c>
      <c r="E132">
        <v>596.92616593582795</v>
      </c>
      <c r="F132">
        <v>212</v>
      </c>
      <c r="G132">
        <v>0.585977197493038</v>
      </c>
      <c r="H132">
        <v>1.40784473098073</v>
      </c>
      <c r="I132" s="1">
        <v>5.67831113616025E-8</v>
      </c>
      <c r="J132" s="1">
        <v>2.8632241296860701E-6</v>
      </c>
      <c r="K132">
        <f t="shared" si="2"/>
        <v>5.5431446546064036</v>
      </c>
    </row>
    <row r="133" spans="1:11" x14ac:dyDescent="0.3">
      <c r="A133" s="4"/>
      <c r="B133" s="4"/>
      <c r="C133" t="s">
        <v>283</v>
      </c>
      <c r="D133" t="s">
        <v>284</v>
      </c>
      <c r="E133">
        <v>493.516251783001</v>
      </c>
      <c r="F133">
        <v>169</v>
      </c>
      <c r="G133">
        <v>0.62861455925166998</v>
      </c>
      <c r="H133">
        <v>1.4601072537958599</v>
      </c>
      <c r="I133" s="1">
        <v>6.5859984947749999E-8</v>
      </c>
      <c r="J133" s="1">
        <v>3.2804162421332601E-6</v>
      </c>
      <c r="K133">
        <f t="shared" si="2"/>
        <v>5.4840710464735833</v>
      </c>
    </row>
    <row r="134" spans="1:11" x14ac:dyDescent="0.3">
      <c r="A134" s="4"/>
      <c r="B134" s="4"/>
      <c r="C134" t="s">
        <v>285</v>
      </c>
      <c r="D134" t="s">
        <v>286</v>
      </c>
      <c r="E134">
        <v>829.93220075728902</v>
      </c>
      <c r="F134">
        <v>314</v>
      </c>
      <c r="G134">
        <v>0.58843867629177704</v>
      </c>
      <c r="H134">
        <v>1.32154809037785</v>
      </c>
      <c r="I134" s="1">
        <v>9.9959392952494499E-8</v>
      </c>
      <c r="J134" s="1">
        <v>4.8411163709364203E-6</v>
      </c>
      <c r="K134">
        <f t="shared" si="2"/>
        <v>5.3150544776466324</v>
      </c>
    </row>
    <row r="135" spans="1:11" x14ac:dyDescent="0.3">
      <c r="A135" s="4">
        <v>10</v>
      </c>
      <c r="B135" s="4" t="s">
        <v>670</v>
      </c>
      <c r="C135" t="s">
        <v>239</v>
      </c>
      <c r="D135" t="s">
        <v>240</v>
      </c>
      <c r="E135">
        <v>195.601852157503</v>
      </c>
      <c r="F135">
        <v>27</v>
      </c>
      <c r="G135">
        <v>0.71589387159224305</v>
      </c>
      <c r="H135">
        <v>3.6222565214352298</v>
      </c>
      <c r="I135" s="1">
        <v>6.3241386192568499E-18</v>
      </c>
      <c r="J135" s="1">
        <v>2.98037194237516E-15</v>
      </c>
      <c r="K135">
        <f t="shared" si="2"/>
        <v>14.525729533762238</v>
      </c>
    </row>
    <row r="136" spans="1:11" x14ac:dyDescent="0.3">
      <c r="A136" s="4"/>
      <c r="B136" s="4"/>
      <c r="C136" t="s">
        <v>241</v>
      </c>
      <c r="D136" t="s">
        <v>242</v>
      </c>
      <c r="E136">
        <v>186.654046197789</v>
      </c>
      <c r="F136">
        <v>25</v>
      </c>
      <c r="G136">
        <v>0.71229266620973297</v>
      </c>
      <c r="H136">
        <v>3.7330809239557698</v>
      </c>
      <c r="I136" s="1">
        <v>1.21082475638831E-17</v>
      </c>
      <c r="J136" s="1">
        <v>5.1159433586296502E-15</v>
      </c>
      <c r="K136">
        <f t="shared" si="2"/>
        <v>14.291074272475393</v>
      </c>
    </row>
    <row r="137" spans="1:11" x14ac:dyDescent="0.3">
      <c r="A137" s="4"/>
      <c r="B137" s="4"/>
      <c r="C137" t="s">
        <v>243</v>
      </c>
      <c r="D137" t="s">
        <v>244</v>
      </c>
      <c r="E137">
        <v>191.78761776436301</v>
      </c>
      <c r="F137">
        <v>27</v>
      </c>
      <c r="G137">
        <v>0.72088609603605303</v>
      </c>
      <c r="H137">
        <v>3.5516225511919002</v>
      </c>
      <c r="I137" s="1">
        <v>2.5698917946082801E-17</v>
      </c>
      <c r="J137" s="1">
        <v>9.8402762997922705E-15</v>
      </c>
      <c r="K137">
        <f t="shared" si="2"/>
        <v>14.006992707077757</v>
      </c>
    </row>
    <row r="138" spans="1:11" x14ac:dyDescent="0.3">
      <c r="A138" s="4"/>
      <c r="B138" s="4"/>
      <c r="C138" t="s">
        <v>245</v>
      </c>
      <c r="D138" t="s">
        <v>246</v>
      </c>
      <c r="E138">
        <v>187.89750348011501</v>
      </c>
      <c r="F138">
        <v>26</v>
      </c>
      <c r="G138">
        <v>0.72939501591716505</v>
      </c>
      <c r="H138">
        <v>3.6134135284637501</v>
      </c>
      <c r="I138" s="1">
        <v>2.8998532893477098E-17</v>
      </c>
      <c r="J138" s="1">
        <v>1.0767243137690101E-14</v>
      </c>
      <c r="K138">
        <f t="shared" si="2"/>
        <v>13.967895479928901</v>
      </c>
    </row>
    <row r="139" spans="1:11" x14ac:dyDescent="0.3">
      <c r="A139" s="4"/>
      <c r="B139" s="4"/>
      <c r="C139" t="s">
        <v>247</v>
      </c>
      <c r="D139" t="s">
        <v>248</v>
      </c>
      <c r="E139">
        <v>242.353747092471</v>
      </c>
      <c r="F139">
        <v>45</v>
      </c>
      <c r="G139">
        <v>0.66081740855170301</v>
      </c>
      <c r="H139">
        <v>2.69281941213857</v>
      </c>
      <c r="I139" s="1">
        <v>6.4905082477708301E-16</v>
      </c>
      <c r="J139" s="1">
        <v>1.72887385999861E-13</v>
      </c>
      <c r="K139">
        <f t="shared" si="2"/>
        <v>12.762236692038378</v>
      </c>
    </row>
    <row r="140" spans="1:11" x14ac:dyDescent="0.3">
      <c r="A140" s="4"/>
      <c r="B140" s="4"/>
      <c r="C140" t="s">
        <v>249</v>
      </c>
      <c r="D140" t="s">
        <v>250</v>
      </c>
      <c r="E140">
        <v>158.38340175951501</v>
      </c>
      <c r="F140">
        <v>21</v>
      </c>
      <c r="G140">
        <v>0.75046085580515198</v>
      </c>
      <c r="H140">
        <v>3.7710333752265401</v>
      </c>
      <c r="I140" s="1">
        <v>2.08449277648808E-15</v>
      </c>
      <c r="J140" s="1">
        <v>5.0080960765310798E-13</v>
      </c>
      <c r="K140">
        <f t="shared" si="2"/>
        <v>12.300327348106922</v>
      </c>
    </row>
    <row r="141" spans="1:11" x14ac:dyDescent="0.3">
      <c r="A141" s="4"/>
      <c r="B141" s="4"/>
      <c r="C141" t="s">
        <v>251</v>
      </c>
      <c r="D141" t="s">
        <v>252</v>
      </c>
      <c r="E141">
        <v>256.39836544497803</v>
      </c>
      <c r="F141">
        <v>60</v>
      </c>
      <c r="G141">
        <v>0.56962132279224298</v>
      </c>
      <c r="H141">
        <v>2.1366530453748198</v>
      </c>
      <c r="I141" s="1">
        <v>6.4525610057625702E-12</v>
      </c>
      <c r="J141" s="1">
        <v>7.9861848488493696E-10</v>
      </c>
      <c r="K141">
        <f t="shared" si="2"/>
        <v>9.0976606418118298</v>
      </c>
    </row>
    <row r="142" spans="1:11" x14ac:dyDescent="0.3">
      <c r="A142" s="4"/>
      <c r="B142" s="4"/>
      <c r="C142" t="s">
        <v>253</v>
      </c>
      <c r="D142" t="s">
        <v>254</v>
      </c>
      <c r="E142">
        <v>148.32219735256501</v>
      </c>
      <c r="F142">
        <v>25</v>
      </c>
      <c r="G142">
        <v>0.65048320767649104</v>
      </c>
      <c r="H142">
        <v>2.9664439470512902</v>
      </c>
      <c r="I142" s="1">
        <v>1.1211706074086101E-11</v>
      </c>
      <c r="J142" s="1">
        <v>1.3337576167551099E-9</v>
      </c>
      <c r="K142">
        <f t="shared" si="2"/>
        <v>8.8749230874135705</v>
      </c>
    </row>
    <row r="143" spans="1:11" x14ac:dyDescent="0.3">
      <c r="A143" s="4"/>
      <c r="B143" s="4"/>
      <c r="C143" t="s">
        <v>255</v>
      </c>
      <c r="D143" t="s">
        <v>256</v>
      </c>
      <c r="E143">
        <v>154.92500845437499</v>
      </c>
      <c r="F143">
        <v>30</v>
      </c>
      <c r="G143">
        <v>0.60643124482157695</v>
      </c>
      <c r="H143">
        <v>2.5820834742395902</v>
      </c>
      <c r="I143" s="1">
        <v>2.4788265942582699E-10</v>
      </c>
      <c r="J143" s="1">
        <v>2.12399036779347E-8</v>
      </c>
      <c r="K143">
        <f t="shared" si="2"/>
        <v>7.6728474570932192</v>
      </c>
    </row>
    <row r="144" spans="1:11" x14ac:dyDescent="0.3">
      <c r="A144" s="4"/>
      <c r="B144" s="4"/>
      <c r="C144" t="s">
        <v>257</v>
      </c>
      <c r="D144" t="s">
        <v>258</v>
      </c>
      <c r="E144">
        <v>116.954104143102</v>
      </c>
      <c r="F144">
        <v>20</v>
      </c>
      <c r="G144">
        <v>0.63607519054551698</v>
      </c>
      <c r="H144">
        <v>2.9238526035775401</v>
      </c>
      <c r="I144" s="1">
        <v>1.8075643436989E-9</v>
      </c>
      <c r="J144" s="1">
        <v>1.3105376274167199E-7</v>
      </c>
      <c r="K144">
        <f t="shared" si="2"/>
        <v>6.8825505053203146</v>
      </c>
    </row>
    <row r="145" spans="1:11" x14ac:dyDescent="0.3">
      <c r="A145" s="4">
        <v>11</v>
      </c>
      <c r="B145" s="4"/>
      <c r="C145" t="s">
        <v>297</v>
      </c>
      <c r="D145" t="s">
        <v>298</v>
      </c>
      <c r="E145">
        <v>252.820122399393</v>
      </c>
      <c r="F145">
        <v>47</v>
      </c>
      <c r="G145">
        <v>0.72100082184275405</v>
      </c>
      <c r="H145">
        <v>2.6895757702063099</v>
      </c>
      <c r="I145" s="1">
        <v>1.7206727582234201E-16</v>
      </c>
      <c r="J145" s="1">
        <v>5.1422934893930702E-14</v>
      </c>
      <c r="K145">
        <f t="shared" si="2"/>
        <v>13.288843140220091</v>
      </c>
    </row>
    <row r="146" spans="1:11" x14ac:dyDescent="0.3">
      <c r="A146" s="4"/>
      <c r="B146" s="4"/>
      <c r="C146" t="s">
        <v>299</v>
      </c>
      <c r="D146" t="s">
        <v>300</v>
      </c>
      <c r="E146">
        <v>171.86347315004599</v>
      </c>
      <c r="F146">
        <v>25</v>
      </c>
      <c r="G146">
        <v>0.77188485263879403</v>
      </c>
      <c r="H146">
        <v>3.4372694630009102</v>
      </c>
      <c r="I146" s="1">
        <v>2.79862738264968E-15</v>
      </c>
      <c r="J146" s="1">
        <v>6.4701096829446404E-13</v>
      </c>
      <c r="K146">
        <f t="shared" si="2"/>
        <v>12.189088356998401</v>
      </c>
    </row>
    <row r="147" spans="1:11" x14ac:dyDescent="0.3">
      <c r="A147" s="4"/>
      <c r="B147" s="4"/>
      <c r="C147" t="s">
        <v>301</v>
      </c>
      <c r="D147" t="s">
        <v>302</v>
      </c>
      <c r="E147">
        <v>126.790725982704</v>
      </c>
      <c r="F147">
        <v>13</v>
      </c>
      <c r="G147">
        <v>0.87774207989887598</v>
      </c>
      <c r="H147">
        <v>4.8765663839501503</v>
      </c>
      <c r="I147" s="1">
        <v>3.17211624817526E-15</v>
      </c>
      <c r="J147" s="1">
        <v>7.1977667386835996E-13</v>
      </c>
      <c r="K147">
        <f t="shared" si="2"/>
        <v>12.142802231834821</v>
      </c>
    </row>
    <row r="148" spans="1:11" x14ac:dyDescent="0.3">
      <c r="A148" s="4"/>
      <c r="B148" s="4"/>
      <c r="C148" t="s">
        <v>303</v>
      </c>
      <c r="D148" t="s">
        <v>304</v>
      </c>
      <c r="E148">
        <v>147.82660451755899</v>
      </c>
      <c r="F148">
        <v>24</v>
      </c>
      <c r="G148">
        <v>0.64801250749593098</v>
      </c>
      <c r="H148">
        <v>3.0797209274491402</v>
      </c>
      <c r="I148" s="1">
        <v>4.2290155038603597E-12</v>
      </c>
      <c r="J148" s="1">
        <v>5.3420749452372198E-10</v>
      </c>
      <c r="K148">
        <f t="shared" si="2"/>
        <v>9.27229002345155</v>
      </c>
    </row>
    <row r="149" spans="1:11" x14ac:dyDescent="0.3">
      <c r="A149" s="4">
        <v>12</v>
      </c>
      <c r="B149" s="4"/>
      <c r="C149" t="s">
        <v>381</v>
      </c>
      <c r="D149" t="s">
        <v>382</v>
      </c>
      <c r="E149">
        <v>379.798652312184</v>
      </c>
      <c r="F149">
        <v>90</v>
      </c>
      <c r="G149">
        <v>0.697701578549343</v>
      </c>
      <c r="H149">
        <v>2.1099925128454702</v>
      </c>
      <c r="I149" s="1">
        <v>2.3423300228696901E-16</v>
      </c>
      <c r="J149" s="1">
        <v>6.8334689929100702E-14</v>
      </c>
      <c r="K149">
        <f t="shared" si="2"/>
        <v>13.165358771865746</v>
      </c>
    </row>
    <row r="150" spans="1:11" x14ac:dyDescent="0.3">
      <c r="A150" s="4"/>
      <c r="B150" s="4"/>
      <c r="C150" t="s">
        <v>383</v>
      </c>
      <c r="D150" t="s">
        <v>384</v>
      </c>
      <c r="E150">
        <v>190.96357472629899</v>
      </c>
      <c r="F150">
        <v>35</v>
      </c>
      <c r="G150">
        <v>0.70048264203640598</v>
      </c>
      <c r="H150">
        <v>2.7280510675185599</v>
      </c>
      <c r="I150" s="1">
        <v>3.6930482245011202E-13</v>
      </c>
      <c r="J150" s="1">
        <v>5.3236376346837901E-11</v>
      </c>
      <c r="K150">
        <f t="shared" si="2"/>
        <v>10.273791513417709</v>
      </c>
    </row>
    <row r="151" spans="1:11" x14ac:dyDescent="0.3">
      <c r="A151" s="4"/>
      <c r="B151" s="4"/>
      <c r="C151" t="s">
        <v>385</v>
      </c>
      <c r="D151" t="s">
        <v>386</v>
      </c>
      <c r="E151">
        <v>218.65854733386999</v>
      </c>
      <c r="F151">
        <v>44</v>
      </c>
      <c r="G151">
        <v>0.69333882028037996</v>
      </c>
      <c r="H151">
        <v>2.4847562197030699</v>
      </c>
      <c r="I151" s="1">
        <v>4.1344690380771799E-13</v>
      </c>
      <c r="J151" s="1">
        <v>5.8906568748325203E-11</v>
      </c>
      <c r="K151">
        <f t="shared" si="2"/>
        <v>10.229836273768305</v>
      </c>
    </row>
    <row r="152" spans="1:11" x14ac:dyDescent="0.3">
      <c r="A152" s="4"/>
      <c r="B152" s="4"/>
      <c r="C152" t="s">
        <v>387</v>
      </c>
      <c r="D152" t="s">
        <v>388</v>
      </c>
      <c r="E152">
        <v>357.92924869763402</v>
      </c>
      <c r="F152">
        <v>98</v>
      </c>
      <c r="G152">
        <v>0.60105375023533003</v>
      </c>
      <c r="H152">
        <v>1.82616963621242</v>
      </c>
      <c r="I152" s="1">
        <v>1.3968185213427601E-11</v>
      </c>
      <c r="J152" s="1">
        <v>1.61133601617116E-9</v>
      </c>
      <c r="K152">
        <f t="shared" si="2"/>
        <v>8.7928138855569919</v>
      </c>
    </row>
    <row r="153" spans="1:11" x14ac:dyDescent="0.3">
      <c r="A153" s="4"/>
      <c r="B153" s="4"/>
      <c r="C153" t="s">
        <v>389</v>
      </c>
      <c r="D153" t="s">
        <v>390</v>
      </c>
      <c r="E153">
        <v>247.53793934493501</v>
      </c>
      <c r="F153">
        <v>59</v>
      </c>
      <c r="G153">
        <v>0.64691207354050595</v>
      </c>
      <c r="H153">
        <v>2.0977791469909701</v>
      </c>
      <c r="I153" s="1">
        <v>3.2902880937103099E-11</v>
      </c>
      <c r="J153" s="1">
        <v>3.5870007880331098E-9</v>
      </c>
      <c r="K153">
        <f t="shared" si="2"/>
        <v>8.4452685279132744</v>
      </c>
    </row>
    <row r="154" spans="1:11" x14ac:dyDescent="0.3">
      <c r="A154" s="4"/>
      <c r="B154" s="4"/>
      <c r="C154" t="s">
        <v>391</v>
      </c>
      <c r="D154" t="s">
        <v>392</v>
      </c>
      <c r="E154">
        <v>1782.3151514327201</v>
      </c>
      <c r="F154">
        <v>707</v>
      </c>
      <c r="G154">
        <v>0.55627347994126097</v>
      </c>
      <c r="H154">
        <v>1.26047747626077</v>
      </c>
      <c r="I154" s="1">
        <v>7.0676202039172198E-11</v>
      </c>
      <c r="J154" s="1">
        <v>7.1569876329419602E-9</v>
      </c>
      <c r="K154">
        <f t="shared" si="2"/>
        <v>8.1452697332331319</v>
      </c>
    </row>
    <row r="155" spans="1:11" x14ac:dyDescent="0.3">
      <c r="A155" s="4"/>
      <c r="B155" s="4"/>
      <c r="C155" t="s">
        <v>393</v>
      </c>
      <c r="D155" t="s">
        <v>394</v>
      </c>
      <c r="E155">
        <v>564.74422103276299</v>
      </c>
      <c r="F155">
        <v>188</v>
      </c>
      <c r="G155">
        <v>0.57619938512505497</v>
      </c>
      <c r="H155">
        <v>1.5019793112573501</v>
      </c>
      <c r="I155" s="1">
        <v>9.4963139354349093E-10</v>
      </c>
      <c r="J155" s="1">
        <v>7.5069893323151003E-8</v>
      </c>
      <c r="K155">
        <f t="shared" si="2"/>
        <v>7.1245342012802748</v>
      </c>
    </row>
    <row r="156" spans="1:11" x14ac:dyDescent="0.3">
      <c r="A156" s="4"/>
      <c r="B156" s="4"/>
      <c r="C156" t="s">
        <v>395</v>
      </c>
      <c r="D156" t="s">
        <v>396</v>
      </c>
      <c r="E156">
        <v>369.09965496179097</v>
      </c>
      <c r="F156">
        <v>110</v>
      </c>
      <c r="G156">
        <v>0.61214605710161096</v>
      </c>
      <c r="H156">
        <v>1.6777257043717799</v>
      </c>
      <c r="I156" s="1">
        <v>1.19680107825437E-9</v>
      </c>
      <c r="J156" s="1">
        <v>9.1083252247520203E-8</v>
      </c>
      <c r="K156">
        <f t="shared" si="2"/>
        <v>7.0405614707233957</v>
      </c>
    </row>
    <row r="157" spans="1:11" x14ac:dyDescent="0.3">
      <c r="A157" s="4"/>
      <c r="B157" s="4"/>
      <c r="C157" t="s">
        <v>397</v>
      </c>
      <c r="D157" t="s">
        <v>398</v>
      </c>
      <c r="E157">
        <v>1604.5462029226001</v>
      </c>
      <c r="F157">
        <v>651</v>
      </c>
      <c r="G157">
        <v>0.56150164387272505</v>
      </c>
      <c r="H157">
        <v>1.23237035554731</v>
      </c>
      <c r="I157" s="1">
        <v>1.5459797253442699E-8</v>
      </c>
      <c r="J157" s="1">
        <v>9.1511543838857004E-7</v>
      </c>
      <c r="K157">
        <f t="shared" si="2"/>
        <v>6.0385241178538811</v>
      </c>
    </row>
    <row r="158" spans="1:11" x14ac:dyDescent="0.3">
      <c r="A158" s="4"/>
      <c r="B158" s="4"/>
      <c r="C158" t="s">
        <v>399</v>
      </c>
      <c r="D158" t="s">
        <v>400</v>
      </c>
      <c r="E158">
        <v>1228.84761174301</v>
      </c>
      <c r="F158">
        <v>486</v>
      </c>
      <c r="G158">
        <v>0.58554190420710395</v>
      </c>
      <c r="H158">
        <v>1.2642465141389001</v>
      </c>
      <c r="I158" s="1">
        <v>3.44354929962928E-8</v>
      </c>
      <c r="J158" s="1">
        <v>1.84252443529946E-6</v>
      </c>
      <c r="K158">
        <f t="shared" si="2"/>
        <v>5.7345867438784897</v>
      </c>
    </row>
    <row r="159" spans="1:11" x14ac:dyDescent="0.3">
      <c r="A159" s="4"/>
      <c r="B159" s="4"/>
      <c r="C159" t="s">
        <v>401</v>
      </c>
      <c r="D159" t="s">
        <v>402</v>
      </c>
      <c r="E159">
        <v>1209.3258691296401</v>
      </c>
      <c r="F159">
        <v>478</v>
      </c>
      <c r="G159">
        <v>0.58525696657008597</v>
      </c>
      <c r="H159">
        <v>1.26498521875485</v>
      </c>
      <c r="I159" s="1">
        <v>4.0792323447663503E-8</v>
      </c>
      <c r="J159" s="1">
        <v>2.14447827381056E-6</v>
      </c>
      <c r="K159">
        <f t="shared" si="2"/>
        <v>5.6686783493372337</v>
      </c>
    </row>
    <row r="160" spans="1:11" x14ac:dyDescent="0.3">
      <c r="A160" s="4"/>
      <c r="B160" s="4"/>
      <c r="C160" t="s">
        <v>403</v>
      </c>
      <c r="D160" t="s">
        <v>404</v>
      </c>
      <c r="E160">
        <v>246.80082561439201</v>
      </c>
      <c r="F160">
        <v>71</v>
      </c>
      <c r="G160">
        <v>0.61675748625591498</v>
      </c>
      <c r="H160">
        <v>1.7380339831999401</v>
      </c>
      <c r="I160" s="1">
        <v>1.19028672050396E-7</v>
      </c>
      <c r="J160" s="1">
        <v>5.6749350919591403E-6</v>
      </c>
      <c r="K160">
        <f t="shared" si="2"/>
        <v>5.2460391014238592</v>
      </c>
    </row>
    <row r="161" spans="1:11" x14ac:dyDescent="0.3">
      <c r="A161" s="4"/>
      <c r="B161" s="4"/>
      <c r="C161" t="s">
        <v>405</v>
      </c>
      <c r="D161" t="s">
        <v>406</v>
      </c>
      <c r="E161">
        <v>1389.3354089574</v>
      </c>
      <c r="F161">
        <v>564</v>
      </c>
      <c r="G161">
        <v>0.54041782369583002</v>
      </c>
      <c r="H161">
        <v>1.2316803270898999</v>
      </c>
      <c r="I161" s="1">
        <v>1.3698497605776701E-7</v>
      </c>
      <c r="J161" s="1">
        <v>6.4556804293685397E-6</v>
      </c>
      <c r="K161">
        <f t="shared" si="2"/>
        <v>5.1900579763028567</v>
      </c>
    </row>
    <row r="162" spans="1:11" x14ac:dyDescent="0.3">
      <c r="A162" s="4"/>
      <c r="B162" s="4"/>
      <c r="C162" t="s">
        <v>407</v>
      </c>
      <c r="D162" t="s">
        <v>408</v>
      </c>
      <c r="E162">
        <v>361.18850849579701</v>
      </c>
      <c r="F162">
        <v>117</v>
      </c>
      <c r="G162">
        <v>0.58417474868252095</v>
      </c>
      <c r="H162">
        <v>1.5435406345974201</v>
      </c>
      <c r="I162" s="1">
        <v>1.78417941810899E-7</v>
      </c>
      <c r="J162" s="1">
        <v>8.2186279737178207E-6</v>
      </c>
      <c r="K162">
        <f t="shared" si="2"/>
        <v>5.0852006779803434</v>
      </c>
    </row>
    <row r="163" spans="1:11" x14ac:dyDescent="0.3">
      <c r="A163" s="4">
        <v>13</v>
      </c>
      <c r="B163" s="4"/>
      <c r="C163" t="s">
        <v>287</v>
      </c>
      <c r="D163" t="s">
        <v>288</v>
      </c>
      <c r="E163">
        <v>678.96906858651903</v>
      </c>
      <c r="F163">
        <v>205</v>
      </c>
      <c r="G163">
        <v>0.60027548326301206</v>
      </c>
      <c r="H163">
        <v>1.6560221185037001</v>
      </c>
      <c r="I163" s="1">
        <v>1.32663428037118E-15</v>
      </c>
      <c r="J163" s="1">
        <v>3.4585637951889398E-13</v>
      </c>
      <c r="K163">
        <f t="shared" si="2"/>
        <v>12.461104209101102</v>
      </c>
    </row>
    <row r="164" spans="1:11" x14ac:dyDescent="0.3">
      <c r="A164" s="4"/>
      <c r="B164" s="4"/>
      <c r="C164" t="s">
        <v>289</v>
      </c>
      <c r="D164" t="s">
        <v>290</v>
      </c>
      <c r="E164">
        <v>826.77642285666604</v>
      </c>
      <c r="F164">
        <v>269</v>
      </c>
      <c r="G164">
        <v>0.56854975648410699</v>
      </c>
      <c r="H164">
        <v>1.5367591502911999</v>
      </c>
      <c r="I164" s="1">
        <v>1.37342941648985E-14</v>
      </c>
      <c r="J164" s="1">
        <v>2.6294735375390699E-12</v>
      </c>
      <c r="K164">
        <f t="shared" si="2"/>
        <v>11.58013119547558</v>
      </c>
    </row>
    <row r="165" spans="1:11" x14ac:dyDescent="0.3">
      <c r="A165" s="4"/>
      <c r="B165" s="4"/>
      <c r="C165" t="s">
        <v>291</v>
      </c>
      <c r="D165" t="s">
        <v>292</v>
      </c>
      <c r="E165">
        <v>1716.55048838066</v>
      </c>
      <c r="F165">
        <v>672</v>
      </c>
      <c r="G165">
        <v>0.56200491307634204</v>
      </c>
      <c r="H165">
        <v>1.27719530385466</v>
      </c>
      <c r="I165" s="1">
        <v>1.7409825443758E-11</v>
      </c>
      <c r="J165" s="1">
        <v>1.9752091774293198E-9</v>
      </c>
      <c r="K165">
        <f t="shared" si="2"/>
        <v>8.7043869052057055</v>
      </c>
    </row>
    <row r="166" spans="1:11" x14ac:dyDescent="0.3">
      <c r="A166" s="4"/>
      <c r="B166" s="4"/>
      <c r="C166" t="s">
        <v>293</v>
      </c>
      <c r="D166" t="s">
        <v>294</v>
      </c>
      <c r="E166">
        <v>1428.5611124299501</v>
      </c>
      <c r="F166">
        <v>562</v>
      </c>
      <c r="G166">
        <v>0.52773563528804501</v>
      </c>
      <c r="H166">
        <v>1.2709618437988901</v>
      </c>
      <c r="I166" s="1">
        <v>1.4736358803017699E-9</v>
      </c>
      <c r="J166" s="1">
        <v>1.09433093583864E-7</v>
      </c>
      <c r="K166">
        <f t="shared" si="2"/>
        <v>6.960851323455314</v>
      </c>
    </row>
    <row r="167" spans="1:11" x14ac:dyDescent="0.3">
      <c r="A167" s="4"/>
      <c r="B167" s="4"/>
      <c r="C167" t="s">
        <v>295</v>
      </c>
      <c r="D167" t="s">
        <v>296</v>
      </c>
      <c r="E167">
        <v>786.13759106258499</v>
      </c>
      <c r="F167">
        <v>295</v>
      </c>
      <c r="G167">
        <v>0.509639700439114</v>
      </c>
      <c r="H167">
        <v>1.3324365950213299</v>
      </c>
      <c r="I167" s="1">
        <v>1.01813708646312E-7</v>
      </c>
      <c r="J167" s="1">
        <v>4.9115093387529904E-6</v>
      </c>
      <c r="K167">
        <f t="shared" si="2"/>
        <v>5.3087850258480893</v>
      </c>
    </row>
    <row r="168" spans="1:11" x14ac:dyDescent="0.3">
      <c r="A168" s="4">
        <v>14</v>
      </c>
      <c r="B168" s="4"/>
      <c r="C168" t="s">
        <v>409</v>
      </c>
      <c r="D168" t="s">
        <v>410</v>
      </c>
      <c r="E168">
        <v>656.94018347234305</v>
      </c>
      <c r="F168">
        <v>199</v>
      </c>
      <c r="G168">
        <v>0.63227775684825205</v>
      </c>
      <c r="H168">
        <v>1.6506034760611601</v>
      </c>
      <c r="I168" s="1">
        <v>5.1589579110898998E-15</v>
      </c>
      <c r="J168" s="1">
        <v>1.08987433249284E-12</v>
      </c>
      <c r="K168">
        <f t="shared" si="2"/>
        <v>11.962623575317417</v>
      </c>
    </row>
    <row r="169" spans="1:11" x14ac:dyDescent="0.3">
      <c r="A169" s="4"/>
      <c r="B169" s="4"/>
      <c r="C169" t="s">
        <v>411</v>
      </c>
      <c r="D169" t="s">
        <v>412</v>
      </c>
      <c r="E169">
        <v>1425.96004352306</v>
      </c>
      <c r="F169">
        <v>534</v>
      </c>
      <c r="G169">
        <v>0.60509806842494995</v>
      </c>
      <c r="H169">
        <v>1.33516858007777</v>
      </c>
      <c r="I169" s="1">
        <v>1.0205330972659199E-12</v>
      </c>
      <c r="J169" s="1">
        <v>1.4050103416628501E-10</v>
      </c>
      <c r="K169">
        <f t="shared" si="2"/>
        <v>9.8523204790965675</v>
      </c>
    </row>
    <row r="170" spans="1:11" x14ac:dyDescent="0.3">
      <c r="A170" s="4"/>
      <c r="B170" s="4"/>
      <c r="C170" t="s">
        <v>413</v>
      </c>
      <c r="D170" t="s">
        <v>414</v>
      </c>
      <c r="E170">
        <v>2943.9366328485798</v>
      </c>
      <c r="F170">
        <v>1218</v>
      </c>
      <c r="G170">
        <v>0.56833206643171397</v>
      </c>
      <c r="H170">
        <v>1.20851257506099</v>
      </c>
      <c r="I170" s="1">
        <v>4.1151191320225399E-12</v>
      </c>
      <c r="J170" s="1">
        <v>5.2523494504866796E-10</v>
      </c>
      <c r="K170">
        <f t="shared" si="2"/>
        <v>9.2796463870438419</v>
      </c>
    </row>
    <row r="171" spans="1:11" x14ac:dyDescent="0.3">
      <c r="A171" s="4"/>
      <c r="B171" s="4"/>
      <c r="C171" t="s">
        <v>415</v>
      </c>
      <c r="D171" t="s">
        <v>416</v>
      </c>
      <c r="E171">
        <v>1412.57922764515</v>
      </c>
      <c r="F171">
        <v>537</v>
      </c>
      <c r="G171">
        <v>0.59423402948812898</v>
      </c>
      <c r="H171">
        <v>1.3152506775094499</v>
      </c>
      <c r="I171" s="1">
        <v>1.29739690223857E-11</v>
      </c>
      <c r="J171" s="1">
        <v>1.5285581003008801E-9</v>
      </c>
      <c r="K171">
        <f t="shared" si="2"/>
        <v>8.8157180491456</v>
      </c>
    </row>
    <row r="172" spans="1:11" x14ac:dyDescent="0.3">
      <c r="A172" s="4"/>
      <c r="B172" s="4"/>
      <c r="C172" t="s">
        <v>417</v>
      </c>
      <c r="D172" t="s">
        <v>418</v>
      </c>
      <c r="E172">
        <v>1143.4113129287</v>
      </c>
      <c r="F172">
        <v>425</v>
      </c>
      <c r="G172">
        <v>0.60512086168747103</v>
      </c>
      <c r="H172">
        <v>1.3451897799161201</v>
      </c>
      <c r="I172" s="1">
        <v>5.7175360472032898E-11</v>
      </c>
      <c r="J172" s="1">
        <v>5.9877751441352E-9</v>
      </c>
      <c r="K172">
        <f t="shared" si="2"/>
        <v>8.2227345168618591</v>
      </c>
    </row>
    <row r="173" spans="1:11" x14ac:dyDescent="0.3">
      <c r="A173" s="4"/>
      <c r="B173" s="4"/>
      <c r="C173" t="s">
        <v>419</v>
      </c>
      <c r="D173" t="s">
        <v>420</v>
      </c>
      <c r="E173">
        <v>2047.47197799522</v>
      </c>
      <c r="F173">
        <v>826</v>
      </c>
      <c r="G173">
        <v>0.576622544419778</v>
      </c>
      <c r="H173">
        <v>1.2393898171883899</v>
      </c>
      <c r="I173" s="1">
        <v>7.3554865591945198E-11</v>
      </c>
      <c r="J173" s="1">
        <v>7.3874407221156101E-9</v>
      </c>
      <c r="K173">
        <f t="shared" si="2"/>
        <v>8.1315059909379475</v>
      </c>
    </row>
    <row r="174" spans="1:11" x14ac:dyDescent="0.3">
      <c r="A174" s="4"/>
      <c r="B174" s="4"/>
      <c r="C174" t="s">
        <v>421</v>
      </c>
      <c r="D174" t="s">
        <v>422</v>
      </c>
      <c r="E174">
        <v>1621.3059216254301</v>
      </c>
      <c r="F174">
        <v>637</v>
      </c>
      <c r="G174">
        <v>0.58193299854369296</v>
      </c>
      <c r="H174">
        <v>1.27261061352075</v>
      </c>
      <c r="I174" s="1">
        <v>1.0635180027351E-10</v>
      </c>
      <c r="J174" s="1">
        <v>1.0024066221164001E-8</v>
      </c>
      <c r="K174">
        <f t="shared" si="2"/>
        <v>7.9989560729605227</v>
      </c>
    </row>
    <row r="175" spans="1:11" x14ac:dyDescent="0.3">
      <c r="A175" s="4"/>
      <c r="B175" s="4"/>
      <c r="C175" t="s">
        <v>423</v>
      </c>
      <c r="D175" t="s">
        <v>424</v>
      </c>
      <c r="E175">
        <v>546.24078519922602</v>
      </c>
      <c r="F175">
        <v>176</v>
      </c>
      <c r="G175">
        <v>0.62924176010605104</v>
      </c>
      <c r="H175">
        <v>1.5518204124977999</v>
      </c>
      <c r="I175" s="1">
        <v>1.3599381462789601E-10</v>
      </c>
      <c r="J175" s="1">
        <v>1.26237288684516E-8</v>
      </c>
      <c r="K175">
        <f t="shared" si="2"/>
        <v>7.8988123417803973</v>
      </c>
    </row>
    <row r="176" spans="1:11" x14ac:dyDescent="0.3">
      <c r="A176" s="4"/>
      <c r="B176" s="4"/>
      <c r="C176" t="s">
        <v>425</v>
      </c>
      <c r="D176" t="s">
        <v>426</v>
      </c>
      <c r="E176">
        <v>1158.24437611506</v>
      </c>
      <c r="F176">
        <v>435</v>
      </c>
      <c r="G176">
        <v>0.59225429018752895</v>
      </c>
      <c r="H176">
        <v>1.33131537484489</v>
      </c>
      <c r="I176" s="1">
        <v>1.6620798759221701E-10</v>
      </c>
      <c r="J176" s="1">
        <v>1.49746064115252E-8</v>
      </c>
      <c r="K176">
        <f t="shared" si="2"/>
        <v>7.8246445836664709</v>
      </c>
    </row>
    <row r="177" spans="1:11" x14ac:dyDescent="0.3">
      <c r="A177" s="4"/>
      <c r="B177" s="4"/>
      <c r="C177" t="s">
        <v>427</v>
      </c>
      <c r="D177" t="s">
        <v>428</v>
      </c>
      <c r="E177">
        <v>647.61429286548298</v>
      </c>
      <c r="F177">
        <v>225</v>
      </c>
      <c r="G177">
        <v>0.62921121958778903</v>
      </c>
      <c r="H177">
        <v>1.43914287303441</v>
      </c>
      <c r="I177" s="1">
        <v>2.6949478384933E-9</v>
      </c>
      <c r="J177" s="1">
        <v>1.8869254780033399E-7</v>
      </c>
      <c r="K177">
        <f t="shared" si="2"/>
        <v>6.7242452514678304</v>
      </c>
    </row>
    <row r="178" spans="1:11" x14ac:dyDescent="0.3">
      <c r="A178" s="4"/>
      <c r="B178" s="4"/>
      <c r="C178" t="s">
        <v>429</v>
      </c>
      <c r="D178" t="s">
        <v>430</v>
      </c>
      <c r="E178">
        <v>2615.4411781183599</v>
      </c>
      <c r="F178">
        <v>1103</v>
      </c>
      <c r="G178">
        <v>0.55565476001999803</v>
      </c>
      <c r="H178">
        <v>1.1856034352304401</v>
      </c>
      <c r="I178" s="1">
        <v>2.7829991459049701E-9</v>
      </c>
      <c r="J178" s="1">
        <v>1.93750503038486E-7</v>
      </c>
      <c r="K178">
        <f t="shared" si="2"/>
        <v>6.7127571612523358</v>
      </c>
    </row>
    <row r="179" spans="1:11" x14ac:dyDescent="0.3">
      <c r="A179" s="4"/>
      <c r="B179" s="4"/>
      <c r="C179" t="s">
        <v>431</v>
      </c>
      <c r="D179" t="s">
        <v>432</v>
      </c>
      <c r="E179">
        <v>1789.9532739962899</v>
      </c>
      <c r="F179">
        <v>728</v>
      </c>
      <c r="G179">
        <v>0.57509061500993297</v>
      </c>
      <c r="H179">
        <v>1.2293635123600899</v>
      </c>
      <c r="I179" s="1">
        <v>3.6853409982267501E-9</v>
      </c>
      <c r="J179" s="1">
        <v>2.5157129979794402E-7</v>
      </c>
      <c r="K179">
        <f t="shared" si="2"/>
        <v>6.5993389063521457</v>
      </c>
    </row>
    <row r="180" spans="1:11" x14ac:dyDescent="0.3">
      <c r="A180" s="4"/>
      <c r="B180" s="4"/>
      <c r="C180" t="s">
        <v>433</v>
      </c>
      <c r="D180" t="s">
        <v>434</v>
      </c>
      <c r="E180">
        <v>851.67000650999103</v>
      </c>
      <c r="F180">
        <v>314</v>
      </c>
      <c r="G180">
        <v>0.61521511293799902</v>
      </c>
      <c r="H180">
        <v>1.3561624307483899</v>
      </c>
      <c r="I180" s="1">
        <v>5.8000453256761199E-9</v>
      </c>
      <c r="J180" s="1">
        <v>3.7802103923143402E-7</v>
      </c>
      <c r="K180">
        <f t="shared" si="2"/>
        <v>6.4224840282901852</v>
      </c>
    </row>
    <row r="181" spans="1:11" x14ac:dyDescent="0.3">
      <c r="A181" s="4"/>
      <c r="B181" s="4"/>
      <c r="C181" t="s">
        <v>435</v>
      </c>
      <c r="D181" t="s">
        <v>436</v>
      </c>
      <c r="E181">
        <v>795.75085663436403</v>
      </c>
      <c r="F181">
        <v>290</v>
      </c>
      <c r="G181">
        <v>0.60182374404101502</v>
      </c>
      <c r="H181">
        <v>1.37198423557649</v>
      </c>
      <c r="I181" s="1">
        <v>5.8444510880559296E-9</v>
      </c>
      <c r="J181" s="1">
        <v>3.7889978403147802E-7</v>
      </c>
      <c r="K181">
        <f t="shared" si="2"/>
        <v>6.421475642267799</v>
      </c>
    </row>
    <row r="182" spans="1:11" x14ac:dyDescent="0.3">
      <c r="A182" s="4"/>
      <c r="B182" s="4"/>
      <c r="C182" t="s">
        <v>437</v>
      </c>
      <c r="D182" t="s">
        <v>438</v>
      </c>
      <c r="E182">
        <v>485.14345437973901</v>
      </c>
      <c r="F182">
        <v>161</v>
      </c>
      <c r="G182">
        <v>0.65108792567259099</v>
      </c>
      <c r="H182">
        <v>1.50665669062031</v>
      </c>
      <c r="I182" s="1">
        <v>1.0279322152416501E-8</v>
      </c>
      <c r="J182" s="1">
        <v>6.3292730820883901E-7</v>
      </c>
      <c r="K182">
        <f t="shared" si="2"/>
        <v>6.1986461659014447</v>
      </c>
    </row>
    <row r="183" spans="1:11" x14ac:dyDescent="0.3">
      <c r="A183" s="4"/>
      <c r="B183" s="4"/>
      <c r="C183" t="s">
        <v>439</v>
      </c>
      <c r="D183" t="s">
        <v>440</v>
      </c>
      <c r="E183">
        <v>711.81995077336899</v>
      </c>
      <c r="F183">
        <v>257</v>
      </c>
      <c r="G183">
        <v>0.60956844711708502</v>
      </c>
      <c r="H183">
        <v>1.3848637174579199</v>
      </c>
      <c r="I183" s="1">
        <v>1.5182947266118701E-8</v>
      </c>
      <c r="J183" s="1">
        <v>9.0309054782403896E-7</v>
      </c>
      <c r="K183">
        <f t="shared" si="2"/>
        <v>6.0442687032315181</v>
      </c>
    </row>
    <row r="184" spans="1:11" x14ac:dyDescent="0.3">
      <c r="A184" s="4"/>
      <c r="B184" s="4"/>
      <c r="C184" t="s">
        <v>441</v>
      </c>
      <c r="D184" t="s">
        <v>442</v>
      </c>
      <c r="E184">
        <v>358.44895390034497</v>
      </c>
      <c r="F184">
        <v>111</v>
      </c>
      <c r="G184">
        <v>0.62969520530369805</v>
      </c>
      <c r="H184">
        <v>1.6146349274790299</v>
      </c>
      <c r="I184" s="1">
        <v>1.73981327622095E-8</v>
      </c>
      <c r="J184" s="1">
        <v>1.00084188138664E-6</v>
      </c>
      <c r="K184">
        <f t="shared" si="2"/>
        <v>5.9996345293792448</v>
      </c>
    </row>
    <row r="185" spans="1:11" x14ac:dyDescent="0.3">
      <c r="A185" s="4"/>
      <c r="B185" s="4"/>
      <c r="C185" t="s">
        <v>443</v>
      </c>
      <c r="D185" t="s">
        <v>444</v>
      </c>
      <c r="E185">
        <v>584.35163062473998</v>
      </c>
      <c r="F185">
        <v>204</v>
      </c>
      <c r="G185">
        <v>0.62764078049213201</v>
      </c>
      <c r="H185">
        <v>1.43223438878613</v>
      </c>
      <c r="I185" s="1">
        <v>2.12642334540082E-8</v>
      </c>
      <c r="J185" s="1">
        <v>1.19518647941267E-6</v>
      </c>
      <c r="K185">
        <f t="shared" si="2"/>
        <v>5.922564328471851</v>
      </c>
    </row>
    <row r="186" spans="1:11" x14ac:dyDescent="0.3">
      <c r="A186" s="4"/>
      <c r="B186" s="4"/>
      <c r="C186" t="s">
        <v>445</v>
      </c>
      <c r="D186" t="s">
        <v>446</v>
      </c>
      <c r="E186">
        <v>1857.6032992159901</v>
      </c>
      <c r="F186">
        <v>769</v>
      </c>
      <c r="G186">
        <v>0.573590680791353</v>
      </c>
      <c r="H186">
        <v>1.2078044858361401</v>
      </c>
      <c r="I186" s="1">
        <v>3.0202526007723998E-8</v>
      </c>
      <c r="J186" s="1">
        <v>1.65951368238853E-6</v>
      </c>
      <c r="K186">
        <f t="shared" si="2"/>
        <v>5.7800191625615893</v>
      </c>
    </row>
    <row r="187" spans="1:11" x14ac:dyDescent="0.3">
      <c r="A187" s="4"/>
      <c r="B187" s="4"/>
      <c r="C187" t="s">
        <v>447</v>
      </c>
      <c r="D187" t="s">
        <v>448</v>
      </c>
      <c r="E187">
        <v>985.81611437554602</v>
      </c>
      <c r="F187">
        <v>379</v>
      </c>
      <c r="G187">
        <v>0.59293273236505095</v>
      </c>
      <c r="H187">
        <v>1.30054896355613</v>
      </c>
      <c r="I187" s="1">
        <v>4.0057738181154503E-8</v>
      </c>
      <c r="J187" s="1">
        <v>2.1156356290245098E-6</v>
      </c>
      <c r="K187">
        <f t="shared" si="2"/>
        <v>5.6745591277192062</v>
      </c>
    </row>
    <row r="188" spans="1:11" x14ac:dyDescent="0.3">
      <c r="A188" s="4"/>
      <c r="B188" s="4"/>
      <c r="C188" t="s">
        <v>449</v>
      </c>
      <c r="D188" t="s">
        <v>450</v>
      </c>
      <c r="E188">
        <v>824.705690829942</v>
      </c>
      <c r="F188">
        <v>309</v>
      </c>
      <c r="G188">
        <v>0.59753894123491103</v>
      </c>
      <c r="H188">
        <v>1.3344752278801699</v>
      </c>
      <c r="I188" s="1">
        <v>4.4803808881707399E-8</v>
      </c>
      <c r="J188" s="1">
        <v>2.3261909755405102E-6</v>
      </c>
      <c r="K188">
        <f t="shared" si="2"/>
        <v>5.6333546334516198</v>
      </c>
    </row>
    <row r="189" spans="1:11" x14ac:dyDescent="0.3">
      <c r="A189" s="4"/>
      <c r="B189" s="4"/>
      <c r="C189" t="s">
        <v>451</v>
      </c>
      <c r="D189" t="s">
        <v>452</v>
      </c>
      <c r="E189">
        <v>1773.7692670752699</v>
      </c>
      <c r="F189">
        <v>733</v>
      </c>
      <c r="G189">
        <v>0.54870037274413597</v>
      </c>
      <c r="H189">
        <v>1.20993810850973</v>
      </c>
      <c r="I189" s="1">
        <v>4.6271789775758402E-8</v>
      </c>
      <c r="J189" s="1">
        <v>2.3822194963124698E-6</v>
      </c>
      <c r="K189">
        <f t="shared" si="2"/>
        <v>5.6230182253698127</v>
      </c>
    </row>
    <row r="190" spans="1:11" x14ac:dyDescent="0.3">
      <c r="A190" s="4"/>
      <c r="B190" s="4"/>
      <c r="C190" t="s">
        <v>453</v>
      </c>
      <c r="D190" t="s">
        <v>454</v>
      </c>
      <c r="E190">
        <v>574.31199825086696</v>
      </c>
      <c r="F190">
        <v>204</v>
      </c>
      <c r="G190">
        <v>0.62076233956560101</v>
      </c>
      <c r="H190">
        <v>1.4076274466933001</v>
      </c>
      <c r="I190" s="1">
        <v>9.9159808928003805E-8</v>
      </c>
      <c r="J190" s="1">
        <v>4.82144896347155E-6</v>
      </c>
      <c r="K190">
        <f t="shared" si="2"/>
        <v>5.3168224260196251</v>
      </c>
    </row>
    <row r="191" spans="1:11" x14ac:dyDescent="0.3">
      <c r="A191" s="4"/>
      <c r="B191" s="4"/>
      <c r="C191" t="s">
        <v>455</v>
      </c>
      <c r="D191" t="s">
        <v>456</v>
      </c>
      <c r="E191">
        <v>462.14648699640497</v>
      </c>
      <c r="F191">
        <v>158</v>
      </c>
      <c r="G191">
        <v>0.62954800505934205</v>
      </c>
      <c r="H191">
        <v>1.46248888290001</v>
      </c>
      <c r="I191" s="1">
        <v>1.4732813747342699E-7</v>
      </c>
      <c r="J191" s="1">
        <v>6.8901208719920004E-6</v>
      </c>
      <c r="K191">
        <f t="shared" si="2"/>
        <v>5.1617731592855973</v>
      </c>
    </row>
    <row r="192" spans="1:11" x14ac:dyDescent="0.3">
      <c r="A192" s="4">
        <v>15</v>
      </c>
      <c r="B192" s="4"/>
      <c r="C192" t="s">
        <v>305</v>
      </c>
      <c r="D192" t="s">
        <v>306</v>
      </c>
      <c r="E192">
        <v>2040.8351964620999</v>
      </c>
      <c r="F192">
        <v>785</v>
      </c>
      <c r="G192">
        <v>0.572255986514</v>
      </c>
      <c r="H192">
        <v>1.29989502959369</v>
      </c>
      <c r="I192" s="1">
        <v>7.0179644539899E-15</v>
      </c>
      <c r="J192" s="1">
        <v>1.41672735137042E-12</v>
      </c>
      <c r="K192">
        <f t="shared" si="2"/>
        <v>11.848713721515809</v>
      </c>
    </row>
    <row r="193" spans="1:11" x14ac:dyDescent="0.3">
      <c r="A193" s="4"/>
      <c r="B193" s="4"/>
      <c r="C193" t="s">
        <v>307</v>
      </c>
      <c r="D193" t="s">
        <v>308</v>
      </c>
      <c r="E193">
        <v>1985.97149089611</v>
      </c>
      <c r="F193">
        <v>763</v>
      </c>
      <c r="G193">
        <v>0.55871485316042602</v>
      </c>
      <c r="H193">
        <v>1.30142299534476</v>
      </c>
      <c r="I193" s="1">
        <v>1.23694037891763E-14</v>
      </c>
      <c r="J193" s="1">
        <v>2.4057508671234501E-12</v>
      </c>
      <c r="K193">
        <f t="shared" si="2"/>
        <v>11.618749348997689</v>
      </c>
    </row>
    <row r="194" spans="1:11" x14ac:dyDescent="0.3">
      <c r="A194" s="4"/>
      <c r="B194" s="4"/>
      <c r="C194" t="s">
        <v>309</v>
      </c>
      <c r="D194" t="s">
        <v>310</v>
      </c>
      <c r="E194">
        <v>1153.96155106171</v>
      </c>
      <c r="F194">
        <v>408</v>
      </c>
      <c r="G194">
        <v>0.56835606064553601</v>
      </c>
      <c r="H194">
        <v>1.4141685674775799</v>
      </c>
      <c r="I194" s="1">
        <v>4.8636462813834703E-14</v>
      </c>
      <c r="J194" s="1">
        <v>8.2769802619155104E-12</v>
      </c>
      <c r="K194">
        <f t="shared" ref="K194:K257" si="3">-LOG10(J194)</f>
        <v>11.082128080460377</v>
      </c>
    </row>
    <row r="195" spans="1:11" x14ac:dyDescent="0.3">
      <c r="A195" s="4"/>
      <c r="B195" s="4"/>
      <c r="C195" t="s">
        <v>311</v>
      </c>
      <c r="D195" t="s">
        <v>312</v>
      </c>
      <c r="E195">
        <v>2066.7287192365702</v>
      </c>
      <c r="F195">
        <v>807</v>
      </c>
      <c r="G195">
        <v>0.56073953458204895</v>
      </c>
      <c r="H195">
        <v>1.2805010652023301</v>
      </c>
      <c r="I195" s="1">
        <v>1.09125998939263E-13</v>
      </c>
      <c r="J195" s="1">
        <v>1.73652060389973E-11</v>
      </c>
      <c r="K195">
        <f t="shared" si="3"/>
        <v>10.760320059397921</v>
      </c>
    </row>
    <row r="196" spans="1:11" x14ac:dyDescent="0.3">
      <c r="A196" s="4"/>
      <c r="B196" s="4"/>
      <c r="C196" t="s">
        <v>313</v>
      </c>
      <c r="D196" t="s">
        <v>314</v>
      </c>
      <c r="E196">
        <v>793.48963002096002</v>
      </c>
      <c r="F196">
        <v>267</v>
      </c>
      <c r="G196">
        <v>0.57676755761335097</v>
      </c>
      <c r="H196">
        <v>1.48593563674337</v>
      </c>
      <c r="I196" s="1">
        <v>1.8523534400177801E-12</v>
      </c>
      <c r="J196" s="1">
        <v>2.49416337368548E-10</v>
      </c>
      <c r="K196">
        <f t="shared" si="3"/>
        <v>9.6030751025951382</v>
      </c>
    </row>
    <row r="197" spans="1:11" x14ac:dyDescent="0.3">
      <c r="A197" s="4"/>
      <c r="B197" s="4"/>
      <c r="C197" t="s">
        <v>315</v>
      </c>
      <c r="D197" t="s">
        <v>316</v>
      </c>
      <c r="E197">
        <v>389.39631927421698</v>
      </c>
      <c r="F197">
        <v>111</v>
      </c>
      <c r="G197">
        <v>0.61533724299130799</v>
      </c>
      <c r="H197">
        <v>1.7540374742081799</v>
      </c>
      <c r="I197" s="1">
        <v>2.67762584509688E-11</v>
      </c>
      <c r="J197" s="1">
        <v>2.9557612144119001E-9</v>
      </c>
      <c r="K197">
        <f t="shared" si="3"/>
        <v>8.5293306539890086</v>
      </c>
    </row>
    <row r="198" spans="1:11" x14ac:dyDescent="0.3">
      <c r="A198" s="4"/>
      <c r="B198" s="4"/>
      <c r="C198" t="s">
        <v>317</v>
      </c>
      <c r="D198" t="s">
        <v>318</v>
      </c>
      <c r="E198">
        <v>739.58083818274395</v>
      </c>
      <c r="F198">
        <v>254</v>
      </c>
      <c r="G198">
        <v>0.57719088312422895</v>
      </c>
      <c r="H198">
        <v>1.45586779169831</v>
      </c>
      <c r="I198" s="1">
        <v>7.4819243053659997E-11</v>
      </c>
      <c r="J198" s="1">
        <v>7.4533348385080995E-9</v>
      </c>
      <c r="K198">
        <f t="shared" si="3"/>
        <v>8.1276493678010233</v>
      </c>
    </row>
    <row r="199" spans="1:11" x14ac:dyDescent="0.3">
      <c r="A199" s="4"/>
      <c r="B199" s="4"/>
      <c r="C199" t="s">
        <v>319</v>
      </c>
      <c r="D199" t="s">
        <v>320</v>
      </c>
      <c r="E199">
        <v>723.91224912404903</v>
      </c>
      <c r="F199">
        <v>248</v>
      </c>
      <c r="G199">
        <v>0.55967523575801803</v>
      </c>
      <c r="H199">
        <v>1.45950050226623</v>
      </c>
      <c r="I199" s="1">
        <v>9.1610462949500594E-11</v>
      </c>
      <c r="J199" s="1">
        <v>8.9800240201618502E-9</v>
      </c>
      <c r="K199">
        <f t="shared" si="3"/>
        <v>8.0467225016612272</v>
      </c>
    </row>
    <row r="200" spans="1:11" x14ac:dyDescent="0.3">
      <c r="A200" s="4"/>
      <c r="B200" s="4"/>
      <c r="C200" t="s">
        <v>321</v>
      </c>
      <c r="D200" t="s">
        <v>322</v>
      </c>
      <c r="E200">
        <v>667.89392112633095</v>
      </c>
      <c r="F200">
        <v>225</v>
      </c>
      <c r="G200">
        <v>0.54897915698124899</v>
      </c>
      <c r="H200">
        <v>1.48420871361407</v>
      </c>
      <c r="I200" s="1">
        <v>9.9857642527585502E-11</v>
      </c>
      <c r="J200" s="1">
        <v>9.5590288585195697E-9</v>
      </c>
      <c r="K200">
        <f t="shared" si="3"/>
        <v>8.0195862272646554</v>
      </c>
    </row>
    <row r="201" spans="1:11" x14ac:dyDescent="0.3">
      <c r="A201" s="4"/>
      <c r="B201" s="4"/>
      <c r="C201" t="s">
        <v>323</v>
      </c>
      <c r="D201" t="s">
        <v>324</v>
      </c>
      <c r="E201">
        <v>2780.8793535507598</v>
      </c>
      <c r="F201">
        <v>1163</v>
      </c>
      <c r="G201">
        <v>0.54161858232140603</v>
      </c>
      <c r="H201">
        <v>1.1955629207011</v>
      </c>
      <c r="I201" s="1">
        <v>1.60965177076792E-10</v>
      </c>
      <c r="J201" s="1">
        <v>1.4609676405347599E-8</v>
      </c>
      <c r="K201">
        <f t="shared" si="3"/>
        <v>7.8353594032941958</v>
      </c>
    </row>
    <row r="202" spans="1:11" x14ac:dyDescent="0.3">
      <c r="A202" s="4"/>
      <c r="B202" s="4"/>
      <c r="C202" t="s">
        <v>325</v>
      </c>
      <c r="D202" t="s">
        <v>326</v>
      </c>
      <c r="E202">
        <v>629.38798988814904</v>
      </c>
      <c r="F202">
        <v>212</v>
      </c>
      <c r="G202">
        <v>0.56481711173721305</v>
      </c>
      <c r="H202">
        <v>1.48440563652865</v>
      </c>
      <c r="I202" s="1">
        <v>3.23493387934854E-10</v>
      </c>
      <c r="J202" s="1">
        <v>2.7526142238651199E-8</v>
      </c>
      <c r="K202">
        <f t="shared" si="3"/>
        <v>7.5602546502798962</v>
      </c>
    </row>
    <row r="203" spans="1:11" x14ac:dyDescent="0.3">
      <c r="A203" s="4"/>
      <c r="B203" s="4"/>
      <c r="C203" t="s">
        <v>327</v>
      </c>
      <c r="D203" t="s">
        <v>328</v>
      </c>
      <c r="E203">
        <v>883.33777793001605</v>
      </c>
      <c r="F203">
        <v>320</v>
      </c>
      <c r="G203">
        <v>0.56506795508482</v>
      </c>
      <c r="H203">
        <v>1.38021527801565</v>
      </c>
      <c r="I203" s="1">
        <v>4.9986976310749E-10</v>
      </c>
      <c r="J203" s="1">
        <v>4.1106739646684997E-8</v>
      </c>
      <c r="K203">
        <f t="shared" si="3"/>
        <v>7.3860869676274579</v>
      </c>
    </row>
    <row r="204" spans="1:11" x14ac:dyDescent="0.3">
      <c r="A204" s="4"/>
      <c r="B204" s="4"/>
      <c r="C204" t="s">
        <v>329</v>
      </c>
      <c r="D204" t="s">
        <v>330</v>
      </c>
      <c r="E204">
        <v>349.22925234639598</v>
      </c>
      <c r="F204">
        <v>101</v>
      </c>
      <c r="G204">
        <v>0.60032735767540202</v>
      </c>
      <c r="H204">
        <v>1.7288576848831501</v>
      </c>
      <c r="I204" s="1">
        <v>5.8323396196833399E-10</v>
      </c>
      <c r="J204" s="1">
        <v>4.73269254039602E-8</v>
      </c>
      <c r="K204">
        <f t="shared" si="3"/>
        <v>7.3248917085779919</v>
      </c>
    </row>
    <row r="205" spans="1:11" x14ac:dyDescent="0.3">
      <c r="A205" s="4"/>
      <c r="B205" s="4"/>
      <c r="C205" t="s">
        <v>331</v>
      </c>
      <c r="D205" t="s">
        <v>332</v>
      </c>
      <c r="E205">
        <v>405.27703508572301</v>
      </c>
      <c r="F205">
        <v>123</v>
      </c>
      <c r="G205">
        <v>0.590504930451067</v>
      </c>
      <c r="H205">
        <v>1.64746762229969</v>
      </c>
      <c r="I205" s="1">
        <v>6.5058689475358998E-10</v>
      </c>
      <c r="J205" s="1">
        <v>5.2445008035629898E-8</v>
      </c>
      <c r="K205">
        <f t="shared" si="3"/>
        <v>7.280295843709812</v>
      </c>
    </row>
    <row r="206" spans="1:11" x14ac:dyDescent="0.3">
      <c r="A206" s="4"/>
      <c r="B206" s="4"/>
      <c r="C206" t="s">
        <v>333</v>
      </c>
      <c r="D206" t="s">
        <v>334</v>
      </c>
      <c r="E206">
        <v>1511.5455803530599</v>
      </c>
      <c r="F206">
        <v>598</v>
      </c>
      <c r="G206">
        <v>0.55562705489451703</v>
      </c>
      <c r="H206">
        <v>1.26383409728517</v>
      </c>
      <c r="I206" s="1">
        <v>1.1738185374236601E-9</v>
      </c>
      <c r="J206" s="1">
        <v>8.9892490869075497E-8</v>
      </c>
      <c r="K206">
        <f t="shared" si="3"/>
        <v>7.0462765853561038</v>
      </c>
    </row>
    <row r="207" spans="1:11" x14ac:dyDescent="0.3">
      <c r="A207" s="4"/>
      <c r="B207" s="4"/>
      <c r="C207" t="s">
        <v>335</v>
      </c>
      <c r="D207" t="s">
        <v>336</v>
      </c>
      <c r="E207">
        <v>332.86601922313702</v>
      </c>
      <c r="F207">
        <v>98</v>
      </c>
      <c r="G207">
        <v>0.58971128756701396</v>
      </c>
      <c r="H207">
        <v>1.6982960164445799</v>
      </c>
      <c r="I207" s="1">
        <v>3.6956528167493699E-9</v>
      </c>
      <c r="J207" s="1">
        <v>2.5157129979794402E-7</v>
      </c>
      <c r="K207">
        <f t="shared" si="3"/>
        <v>6.5993389063521457</v>
      </c>
    </row>
    <row r="208" spans="1:11" x14ac:dyDescent="0.3">
      <c r="A208" s="4"/>
      <c r="B208" s="4"/>
      <c r="C208" t="s">
        <v>337</v>
      </c>
      <c r="D208" t="s">
        <v>338</v>
      </c>
      <c r="E208">
        <v>1448.91559757099</v>
      </c>
      <c r="F208">
        <v>576</v>
      </c>
      <c r="G208">
        <v>0.53939993405868802</v>
      </c>
      <c r="H208">
        <v>1.2577392340025999</v>
      </c>
      <c r="I208" s="1">
        <v>4.8518815671199302E-9</v>
      </c>
      <c r="J208" s="1">
        <v>3.2309839588000299E-7</v>
      </c>
      <c r="K208">
        <f t="shared" si="3"/>
        <v>6.4906651981637005</v>
      </c>
    </row>
    <row r="209" spans="1:11" x14ac:dyDescent="0.3">
      <c r="A209" s="4"/>
      <c r="B209" s="4"/>
      <c r="C209" t="s">
        <v>339</v>
      </c>
      <c r="D209" t="s">
        <v>340</v>
      </c>
      <c r="E209">
        <v>1042.70713150951</v>
      </c>
      <c r="F209">
        <v>398</v>
      </c>
      <c r="G209">
        <v>0.54622968813445005</v>
      </c>
      <c r="H209">
        <v>1.30993358229839</v>
      </c>
      <c r="I209" s="1">
        <v>7.7477210132927905E-9</v>
      </c>
      <c r="J209" s="1">
        <v>4.9444179987435705E-7</v>
      </c>
      <c r="K209">
        <f t="shared" si="3"/>
        <v>6.305884821318485</v>
      </c>
    </row>
    <row r="210" spans="1:11" x14ac:dyDescent="0.3">
      <c r="A210" s="4"/>
      <c r="B210" s="4"/>
      <c r="C210" t="s">
        <v>341</v>
      </c>
      <c r="D210" t="s">
        <v>342</v>
      </c>
      <c r="E210">
        <v>1081.41290020719</v>
      </c>
      <c r="F210">
        <v>417</v>
      </c>
      <c r="G210">
        <v>0.56290733370750201</v>
      </c>
      <c r="H210">
        <v>1.2966581537256501</v>
      </c>
      <c r="I210" s="1">
        <v>1.34099293174128E-8</v>
      </c>
      <c r="J210" s="1">
        <v>8.0545031336401402E-7</v>
      </c>
      <c r="K210">
        <f t="shared" si="3"/>
        <v>6.0939612451856577</v>
      </c>
    </row>
    <row r="211" spans="1:11" x14ac:dyDescent="0.3">
      <c r="A211" s="4"/>
      <c r="B211" s="4"/>
      <c r="C211" t="s">
        <v>343</v>
      </c>
      <c r="D211" t="s">
        <v>344</v>
      </c>
      <c r="E211">
        <v>377.31268719852397</v>
      </c>
      <c r="F211">
        <v>118</v>
      </c>
      <c r="G211">
        <v>0.58978557031212298</v>
      </c>
      <c r="H211">
        <v>1.5987825728750999</v>
      </c>
      <c r="I211" s="1">
        <v>1.360238354915E-8</v>
      </c>
      <c r="J211" s="1">
        <v>8.1302441769626695E-7</v>
      </c>
      <c r="K211">
        <f t="shared" si="3"/>
        <v>6.0898964109723464</v>
      </c>
    </row>
    <row r="212" spans="1:11" x14ac:dyDescent="0.3">
      <c r="A212" s="4"/>
      <c r="B212" s="4"/>
      <c r="C212" t="s">
        <v>345</v>
      </c>
      <c r="D212" t="s">
        <v>346</v>
      </c>
      <c r="E212">
        <v>640.98151108610296</v>
      </c>
      <c r="F212">
        <v>227</v>
      </c>
      <c r="G212">
        <v>0.56368884160556798</v>
      </c>
      <c r="H212">
        <v>1.4118535486478001</v>
      </c>
      <c r="I212" s="1">
        <v>1.5592648852582201E-8</v>
      </c>
      <c r="J212" s="1">
        <v>9.1854195380139302E-7</v>
      </c>
      <c r="K212">
        <f t="shared" si="3"/>
        <v>6.0369010027894925</v>
      </c>
    </row>
    <row r="213" spans="1:11" x14ac:dyDescent="0.3">
      <c r="A213" s="4"/>
      <c r="B213" s="4"/>
      <c r="C213" t="s">
        <v>347</v>
      </c>
      <c r="D213" t="s">
        <v>348</v>
      </c>
      <c r="E213">
        <v>385.45561299653099</v>
      </c>
      <c r="F213">
        <v>122</v>
      </c>
      <c r="G213">
        <v>0.61259002230641202</v>
      </c>
      <c r="H213">
        <v>1.5797361188382399</v>
      </c>
      <c r="I213" s="1">
        <v>1.94661264733344E-8</v>
      </c>
      <c r="J213" s="1">
        <v>1.10425207258225E-6</v>
      </c>
      <c r="K213">
        <f t="shared" si="3"/>
        <v>5.9569317769369565</v>
      </c>
    </row>
    <row r="214" spans="1:11" x14ac:dyDescent="0.3">
      <c r="A214" s="4"/>
      <c r="B214" s="4"/>
      <c r="C214" t="s">
        <v>349</v>
      </c>
      <c r="D214" t="s">
        <v>350</v>
      </c>
      <c r="E214">
        <v>500.78296402143098</v>
      </c>
      <c r="F214">
        <v>169</v>
      </c>
      <c r="G214">
        <v>0.60600636885134795</v>
      </c>
      <c r="H214">
        <v>1.48160640243027</v>
      </c>
      <c r="I214" s="1">
        <v>1.9714796910841401E-8</v>
      </c>
      <c r="J214" s="1">
        <v>1.1132046384725299E-6</v>
      </c>
      <c r="K214">
        <f t="shared" si="3"/>
        <v>5.9534249927271183</v>
      </c>
    </row>
    <row r="215" spans="1:11" x14ac:dyDescent="0.3">
      <c r="A215" s="4"/>
      <c r="B215" s="4"/>
      <c r="C215" t="s">
        <v>351</v>
      </c>
      <c r="D215" t="s">
        <v>352</v>
      </c>
      <c r="E215">
        <v>384.725651499489</v>
      </c>
      <c r="F215">
        <v>124</v>
      </c>
      <c r="G215">
        <v>0.57702090237845005</v>
      </c>
      <c r="H215">
        <v>1.55131311088503</v>
      </c>
      <c r="I215" s="1">
        <v>5.6639727962094398E-8</v>
      </c>
      <c r="J215" s="1">
        <v>2.8632241296860701E-6</v>
      </c>
      <c r="K215">
        <f t="shared" si="3"/>
        <v>5.5431446546064036</v>
      </c>
    </row>
    <row r="216" spans="1:11" x14ac:dyDescent="0.3">
      <c r="A216" s="4"/>
      <c r="B216" s="4"/>
      <c r="C216" t="s">
        <v>353</v>
      </c>
      <c r="D216" t="s">
        <v>354</v>
      </c>
      <c r="E216">
        <v>513.48037959434498</v>
      </c>
      <c r="F216">
        <v>177</v>
      </c>
      <c r="G216">
        <v>0.572084412272442</v>
      </c>
      <c r="H216">
        <v>1.45050954687668</v>
      </c>
      <c r="I216" s="1">
        <v>5.8240931069309298E-8</v>
      </c>
      <c r="J216" s="1">
        <v>2.9127597077234601E-6</v>
      </c>
      <c r="K216">
        <f t="shared" si="3"/>
        <v>5.5356953416387906</v>
      </c>
    </row>
    <row r="217" spans="1:11" x14ac:dyDescent="0.3">
      <c r="A217" s="4"/>
      <c r="B217" s="4"/>
      <c r="C217" t="s">
        <v>355</v>
      </c>
      <c r="D217" t="s">
        <v>356</v>
      </c>
      <c r="E217">
        <v>1463.2124950540599</v>
      </c>
      <c r="F217">
        <v>595</v>
      </c>
      <c r="G217">
        <v>0.55252320348063599</v>
      </c>
      <c r="H217">
        <v>1.2295903319782</v>
      </c>
      <c r="I217" s="1">
        <v>8.2613888695358204E-8</v>
      </c>
      <c r="J217" s="1">
        <v>4.0817257184847702E-6</v>
      </c>
      <c r="K217">
        <f t="shared" si="3"/>
        <v>5.3891561821164471</v>
      </c>
    </row>
    <row r="218" spans="1:11" x14ac:dyDescent="0.3">
      <c r="A218" s="4"/>
      <c r="B218" s="4"/>
      <c r="C218" t="s">
        <v>357</v>
      </c>
      <c r="D218" t="s">
        <v>358</v>
      </c>
      <c r="E218">
        <v>1157.4202955498499</v>
      </c>
      <c r="F218">
        <v>459</v>
      </c>
      <c r="G218">
        <v>0.55503425391829198</v>
      </c>
      <c r="H218">
        <v>1.2608064221676001</v>
      </c>
      <c r="I218" s="1">
        <v>1.11075253047334E-7</v>
      </c>
      <c r="J218" s="1">
        <v>5.33727480623129E-6</v>
      </c>
      <c r="K218">
        <f t="shared" si="3"/>
        <v>5.2726804356155021</v>
      </c>
    </row>
    <row r="219" spans="1:11" x14ac:dyDescent="0.3">
      <c r="A219" s="4"/>
      <c r="B219" s="4"/>
      <c r="C219" t="s">
        <v>359</v>
      </c>
      <c r="D219" t="s">
        <v>360</v>
      </c>
      <c r="E219">
        <v>671.13677320054603</v>
      </c>
      <c r="F219">
        <v>246</v>
      </c>
      <c r="G219">
        <v>0.54909678779784898</v>
      </c>
      <c r="H219">
        <v>1.36409913252144</v>
      </c>
      <c r="I219" s="1">
        <v>1.2600770309341501E-7</v>
      </c>
      <c r="J219" s="1">
        <v>5.9612833436432997E-6</v>
      </c>
      <c r="K219">
        <f t="shared" si="3"/>
        <v>5.2246602353830225</v>
      </c>
    </row>
    <row r="220" spans="1:11" x14ac:dyDescent="0.3">
      <c r="A220" s="4"/>
      <c r="B220" s="4"/>
      <c r="C220" t="s">
        <v>361</v>
      </c>
      <c r="D220" t="s">
        <v>362</v>
      </c>
      <c r="E220">
        <v>549.90985687438797</v>
      </c>
      <c r="F220">
        <v>195</v>
      </c>
      <c r="G220">
        <v>0.56029854339713503</v>
      </c>
      <c r="H220">
        <v>1.4100252740368899</v>
      </c>
      <c r="I220" s="1">
        <v>1.58849009535998E-7</v>
      </c>
      <c r="J220" s="1">
        <v>7.3726398251689004E-6</v>
      </c>
      <c r="K220">
        <f t="shared" si="3"/>
        <v>5.1323769821232732</v>
      </c>
    </row>
    <row r="221" spans="1:11" x14ac:dyDescent="0.3">
      <c r="A221" s="4"/>
      <c r="B221" s="4"/>
      <c r="C221" t="s">
        <v>363</v>
      </c>
      <c r="D221" t="s">
        <v>364</v>
      </c>
      <c r="E221">
        <v>751.52869450655999</v>
      </c>
      <c r="F221">
        <v>292</v>
      </c>
      <c r="G221">
        <v>0.50985238389795395</v>
      </c>
      <c r="H221">
        <v>1.2868642029221899</v>
      </c>
      <c r="I221" s="1">
        <v>3.1234613777287302E-6</v>
      </c>
      <c r="J221" s="1">
        <v>9.7136477820584206E-5</v>
      </c>
      <c r="K221">
        <f t="shared" si="3"/>
        <v>4.0126176481433724</v>
      </c>
    </row>
    <row r="222" spans="1:11" x14ac:dyDescent="0.3">
      <c r="A222" s="4"/>
      <c r="B222" s="4"/>
      <c r="C222" t="s">
        <v>365</v>
      </c>
      <c r="D222" t="s">
        <v>366</v>
      </c>
      <c r="E222">
        <v>1117.64261697251</v>
      </c>
      <c r="F222">
        <v>456</v>
      </c>
      <c r="G222">
        <v>0.507135728075638</v>
      </c>
      <c r="H222">
        <v>1.22548532562775</v>
      </c>
      <c r="I222" s="1">
        <v>3.2459489469020702E-6</v>
      </c>
      <c r="J222" s="1">
        <v>9.9931187051233798E-5</v>
      </c>
      <c r="K222">
        <f t="shared" si="3"/>
        <v>4.0002989537105593</v>
      </c>
    </row>
    <row r="223" spans="1:11" x14ac:dyDescent="0.3">
      <c r="A223" s="4">
        <v>16</v>
      </c>
      <c r="B223" s="4"/>
      <c r="C223" t="s">
        <v>367</v>
      </c>
      <c r="D223" t="s">
        <v>368</v>
      </c>
      <c r="E223">
        <v>2020.0809643612599</v>
      </c>
      <c r="F223">
        <v>784</v>
      </c>
      <c r="G223">
        <v>0.54235166072293495</v>
      </c>
      <c r="H223">
        <v>1.28831694155693</v>
      </c>
      <c r="I223" s="1">
        <v>5.9604992646823903E-14</v>
      </c>
      <c r="J223" s="1">
        <v>9.9192891682421595E-12</v>
      </c>
      <c r="K223">
        <f t="shared" si="3"/>
        <v>11.003519448951774</v>
      </c>
    </row>
    <row r="224" spans="1:11" x14ac:dyDescent="0.3">
      <c r="A224" s="4"/>
      <c r="B224" s="4"/>
      <c r="C224" t="s">
        <v>369</v>
      </c>
      <c r="D224" t="s">
        <v>370</v>
      </c>
      <c r="E224">
        <v>1721.8716442948401</v>
      </c>
      <c r="F224">
        <v>656</v>
      </c>
      <c r="G224">
        <v>0.54699101022574403</v>
      </c>
      <c r="H224">
        <v>1.3124021679076501</v>
      </c>
      <c r="I224" s="1">
        <v>1.3758799017068301E-13</v>
      </c>
      <c r="J224" s="1">
        <v>2.1613662096940699E-11</v>
      </c>
      <c r="K224">
        <f t="shared" si="3"/>
        <v>10.665271642475883</v>
      </c>
    </row>
    <row r="225" spans="1:11" x14ac:dyDescent="0.3">
      <c r="A225" s="4"/>
      <c r="B225" s="4"/>
      <c r="C225" t="s">
        <v>371</v>
      </c>
      <c r="D225" t="s">
        <v>372</v>
      </c>
      <c r="E225">
        <v>556.36481498542798</v>
      </c>
      <c r="F225">
        <v>172</v>
      </c>
      <c r="G225">
        <v>0.57349795691873096</v>
      </c>
      <c r="H225">
        <v>1.6173395784460101</v>
      </c>
      <c r="I225" s="1">
        <v>3.0309569143810302E-12</v>
      </c>
      <c r="J225" s="1">
        <v>3.9092963233590301E-10</v>
      </c>
      <c r="K225">
        <f t="shared" si="3"/>
        <v>9.4079014089429958</v>
      </c>
    </row>
    <row r="226" spans="1:11" x14ac:dyDescent="0.3">
      <c r="A226" s="4"/>
      <c r="B226" s="4"/>
      <c r="C226" t="s">
        <v>373</v>
      </c>
      <c r="D226" t="s">
        <v>374</v>
      </c>
      <c r="E226">
        <v>1895.8444132208199</v>
      </c>
      <c r="F226">
        <v>768</v>
      </c>
      <c r="G226">
        <v>0.53948401805593704</v>
      </c>
      <c r="H226">
        <v>1.2342737065239699</v>
      </c>
      <c r="I226" s="1">
        <v>6.9390053619776296E-10</v>
      </c>
      <c r="J226" s="1">
        <v>5.55710017649097E-8</v>
      </c>
      <c r="K226">
        <f t="shared" si="3"/>
        <v>7.2551517742232399</v>
      </c>
    </row>
    <row r="227" spans="1:11" x14ac:dyDescent="0.3">
      <c r="A227" s="4"/>
      <c r="B227" s="4"/>
      <c r="C227" t="s">
        <v>375</v>
      </c>
      <c r="D227" t="s">
        <v>376</v>
      </c>
      <c r="E227">
        <v>1232.45093443207</v>
      </c>
      <c r="F227">
        <v>477</v>
      </c>
      <c r="G227">
        <v>0.53504542278127198</v>
      </c>
      <c r="H227">
        <v>1.29187728976108</v>
      </c>
      <c r="I227" s="1">
        <v>2.3503717147602499E-9</v>
      </c>
      <c r="J227" s="1">
        <v>1.6743665477300799E-7</v>
      </c>
      <c r="K227">
        <f t="shared" si="3"/>
        <v>6.7761494613782576</v>
      </c>
    </row>
    <row r="228" spans="1:11" x14ac:dyDescent="0.3">
      <c r="A228" s="4"/>
      <c r="B228" s="4"/>
      <c r="C228" t="s">
        <v>377</v>
      </c>
      <c r="D228" t="s">
        <v>378</v>
      </c>
      <c r="E228">
        <v>315.36425540747001</v>
      </c>
      <c r="F228">
        <v>94</v>
      </c>
      <c r="G228">
        <v>0.586455080399236</v>
      </c>
      <c r="H228">
        <v>1.6774694436567601</v>
      </c>
      <c r="I228" s="1">
        <v>1.69088650302595E-8</v>
      </c>
      <c r="J228" s="1">
        <v>9.8191622377142102E-7</v>
      </c>
      <c r="K228">
        <f t="shared" si="3"/>
        <v>6.0079255642556664</v>
      </c>
    </row>
    <row r="229" spans="1:11" x14ac:dyDescent="0.3">
      <c r="A229" s="3">
        <v>17</v>
      </c>
      <c r="C229" t="s">
        <v>379</v>
      </c>
      <c r="D229" t="s">
        <v>380</v>
      </c>
      <c r="E229">
        <v>543.38641617942005</v>
      </c>
      <c r="F229">
        <v>160</v>
      </c>
      <c r="G229">
        <v>0.66800348877524496</v>
      </c>
      <c r="H229">
        <v>1.69808255056069</v>
      </c>
      <c r="I229" s="1">
        <v>8.5372522701452006E-14</v>
      </c>
      <c r="J229" s="1">
        <v>1.39475936088119E-11</v>
      </c>
      <c r="K229">
        <f t="shared" si="3"/>
        <v>10.8555007151548</v>
      </c>
    </row>
    <row r="230" spans="1:11" x14ac:dyDescent="0.3">
      <c r="A230" s="4">
        <v>18</v>
      </c>
      <c r="B230" s="4"/>
      <c r="C230" t="s">
        <v>487</v>
      </c>
      <c r="D230" t="s">
        <v>488</v>
      </c>
      <c r="E230">
        <v>341.43026655974001</v>
      </c>
      <c r="F230">
        <v>86</v>
      </c>
      <c r="G230">
        <v>0.66753159093321701</v>
      </c>
      <c r="H230">
        <v>1.9850596893008099</v>
      </c>
      <c r="I230" s="1">
        <v>2.7996865886620799E-13</v>
      </c>
      <c r="J230" s="1">
        <v>4.1330794904670499E-11</v>
      </c>
      <c r="K230">
        <f t="shared" si="3"/>
        <v>10.383726241962613</v>
      </c>
    </row>
    <row r="231" spans="1:11" x14ac:dyDescent="0.3">
      <c r="A231" s="4"/>
      <c r="B231" s="4"/>
      <c r="C231" t="s">
        <v>489</v>
      </c>
      <c r="D231" t="s">
        <v>490</v>
      </c>
      <c r="E231">
        <v>893.15893743856304</v>
      </c>
      <c r="F231">
        <v>311</v>
      </c>
      <c r="G231">
        <v>0.58024041483787603</v>
      </c>
      <c r="H231">
        <v>1.43594684475653</v>
      </c>
      <c r="I231" s="1">
        <v>4.9380493631252904E-12</v>
      </c>
      <c r="J231" s="1">
        <v>6.17407335167083E-10</v>
      </c>
      <c r="K231">
        <f t="shared" si="3"/>
        <v>9.2094282151460121</v>
      </c>
    </row>
    <row r="232" spans="1:11" x14ac:dyDescent="0.3">
      <c r="A232" s="4"/>
      <c r="B232" s="4"/>
      <c r="C232" t="s">
        <v>491</v>
      </c>
      <c r="D232" t="s">
        <v>492</v>
      </c>
      <c r="E232">
        <v>324.68325974832698</v>
      </c>
      <c r="F232">
        <v>92</v>
      </c>
      <c r="G232">
        <v>0.672040724575239</v>
      </c>
      <c r="H232">
        <v>1.76458293341482</v>
      </c>
      <c r="I232" s="1">
        <v>7.3095938080309503E-10</v>
      </c>
      <c r="J232" s="1">
        <v>5.8158735668703398E-8</v>
      </c>
      <c r="K232">
        <f t="shared" si="3"/>
        <v>7.2353850433125988</v>
      </c>
    </row>
    <row r="233" spans="1:11" x14ac:dyDescent="0.3">
      <c r="A233" s="4"/>
      <c r="B233" s="4"/>
      <c r="C233" t="s">
        <v>493</v>
      </c>
      <c r="D233" t="s">
        <v>494</v>
      </c>
      <c r="E233">
        <v>229.221212407395</v>
      </c>
      <c r="F233">
        <v>59</v>
      </c>
      <c r="G233">
        <v>0.69739398405573805</v>
      </c>
      <c r="H233">
        <v>1.9425526475202901</v>
      </c>
      <c r="I233" s="1">
        <v>3.8738017622086996E-9</v>
      </c>
      <c r="J233" s="1">
        <v>2.6224139774775299E-7</v>
      </c>
      <c r="K233">
        <f t="shared" si="3"/>
        <v>6.5812987489759918</v>
      </c>
    </row>
    <row r="234" spans="1:11" x14ac:dyDescent="0.3">
      <c r="A234" s="4"/>
      <c r="B234" s="4"/>
      <c r="C234" t="s">
        <v>495</v>
      </c>
      <c r="D234" t="s">
        <v>496</v>
      </c>
      <c r="E234">
        <v>357.17720157103503</v>
      </c>
      <c r="F234">
        <v>109</v>
      </c>
      <c r="G234">
        <v>0.618293045953897</v>
      </c>
      <c r="H234">
        <v>1.6384275301423601</v>
      </c>
      <c r="I234" s="1">
        <v>8.1742161347418607E-9</v>
      </c>
      <c r="J234" s="1">
        <v>5.1628180566490805E-7</v>
      </c>
      <c r="K234">
        <f t="shared" si="3"/>
        <v>6.2871131796952975</v>
      </c>
    </row>
    <row r="235" spans="1:11" x14ac:dyDescent="0.3">
      <c r="A235" s="4">
        <v>19</v>
      </c>
      <c r="B235" s="4"/>
      <c r="C235" t="s">
        <v>457</v>
      </c>
      <c r="D235" t="s">
        <v>458</v>
      </c>
      <c r="E235">
        <v>2086.1057586320399</v>
      </c>
      <c r="F235">
        <v>833</v>
      </c>
      <c r="G235">
        <v>0.54976279908134096</v>
      </c>
      <c r="H235">
        <v>1.2521643209075899</v>
      </c>
      <c r="I235" s="1">
        <v>7.1808560337666801E-12</v>
      </c>
      <c r="J235" s="1">
        <v>8.6261793119356005E-10</v>
      </c>
      <c r="K235">
        <f t="shared" si="3"/>
        <v>9.0641815184396872</v>
      </c>
    </row>
    <row r="236" spans="1:11" x14ac:dyDescent="0.3">
      <c r="A236" s="4"/>
      <c r="B236" s="4"/>
      <c r="C236" t="s">
        <v>459</v>
      </c>
      <c r="D236" t="s">
        <v>460</v>
      </c>
      <c r="E236">
        <v>1189.5550377480299</v>
      </c>
      <c r="F236">
        <v>453</v>
      </c>
      <c r="G236">
        <v>0.564965528831467</v>
      </c>
      <c r="H236">
        <v>1.31297465535103</v>
      </c>
      <c r="I236" s="1">
        <v>5.7824686792742997E-10</v>
      </c>
      <c r="J236" s="1">
        <v>4.7235059151432002E-8</v>
      </c>
      <c r="K236">
        <f t="shared" si="3"/>
        <v>7.3257355364499483</v>
      </c>
    </row>
    <row r="237" spans="1:11" x14ac:dyDescent="0.3">
      <c r="A237" s="4"/>
      <c r="B237" s="4"/>
      <c r="C237" t="s">
        <v>461</v>
      </c>
      <c r="D237" t="s">
        <v>462</v>
      </c>
      <c r="E237">
        <v>472.87566202004501</v>
      </c>
      <c r="F237">
        <v>159</v>
      </c>
      <c r="G237">
        <v>0.58349495405392704</v>
      </c>
      <c r="H237">
        <v>1.4870303837108301</v>
      </c>
      <c r="I237" s="1">
        <v>3.6694326339191997E-8</v>
      </c>
      <c r="J237" s="1">
        <v>1.9548503505831299E-6</v>
      </c>
      <c r="K237">
        <f t="shared" si="3"/>
        <v>5.7088864834873281</v>
      </c>
    </row>
    <row r="238" spans="1:11" x14ac:dyDescent="0.3">
      <c r="A238" s="4"/>
      <c r="B238" s="4"/>
      <c r="C238" t="s">
        <v>463</v>
      </c>
      <c r="D238" t="s">
        <v>464</v>
      </c>
      <c r="E238">
        <v>326.12739910437301</v>
      </c>
      <c r="F238">
        <v>103</v>
      </c>
      <c r="G238">
        <v>0.61314020810898195</v>
      </c>
      <c r="H238">
        <v>1.5831427140989001</v>
      </c>
      <c r="I238" s="1">
        <v>1.886123692972E-7</v>
      </c>
      <c r="J238" s="1">
        <v>8.5595087444392208E-6</v>
      </c>
      <c r="K238">
        <f t="shared" si="3"/>
        <v>5.0675511600543324</v>
      </c>
    </row>
    <row r="239" spans="1:11" x14ac:dyDescent="0.3">
      <c r="A239" s="4">
        <v>20</v>
      </c>
      <c r="B239" s="4"/>
      <c r="C239" t="s">
        <v>465</v>
      </c>
      <c r="D239" t="s">
        <v>466</v>
      </c>
      <c r="E239">
        <v>879.230166839709</v>
      </c>
      <c r="F239">
        <v>308</v>
      </c>
      <c r="G239">
        <v>0.596791675266519</v>
      </c>
      <c r="H239">
        <v>1.4273216994151099</v>
      </c>
      <c r="I239" s="1">
        <v>1.4071080856142499E-11</v>
      </c>
      <c r="J239" s="1">
        <v>1.61133601617116E-9</v>
      </c>
      <c r="K239">
        <f t="shared" si="3"/>
        <v>8.7928138855569919</v>
      </c>
    </row>
    <row r="240" spans="1:11" x14ac:dyDescent="0.3">
      <c r="A240" s="4"/>
      <c r="B240" s="4"/>
      <c r="C240" t="s">
        <v>467</v>
      </c>
      <c r="D240" t="s">
        <v>468</v>
      </c>
      <c r="E240">
        <v>648.89429941546496</v>
      </c>
      <c r="F240">
        <v>219</v>
      </c>
      <c r="G240">
        <v>0.60319762006490896</v>
      </c>
      <c r="H240">
        <v>1.48149383428188</v>
      </c>
      <c r="I240" s="1">
        <v>2.1092509132076299E-10</v>
      </c>
      <c r="J240" s="1">
        <v>1.8593274416930301E-8</v>
      </c>
      <c r="K240">
        <f t="shared" si="3"/>
        <v>7.730644120933909</v>
      </c>
    </row>
    <row r="241" spans="1:11" x14ac:dyDescent="0.3">
      <c r="A241" s="4"/>
      <c r="B241" s="4"/>
      <c r="C241" t="s">
        <v>469</v>
      </c>
      <c r="D241" t="s">
        <v>470</v>
      </c>
      <c r="E241">
        <v>390.51905544380901</v>
      </c>
      <c r="F241">
        <v>118</v>
      </c>
      <c r="G241">
        <v>0.62689395325552799</v>
      </c>
      <c r="H241">
        <v>1.65474176035512</v>
      </c>
      <c r="I241" s="1">
        <v>9.8181578279448292E-10</v>
      </c>
      <c r="J241" s="1">
        <v>7.7116594785774397E-8</v>
      </c>
      <c r="K241">
        <f t="shared" si="3"/>
        <v>7.112852155692341</v>
      </c>
    </row>
    <row r="242" spans="1:11" x14ac:dyDescent="0.3">
      <c r="A242" s="4"/>
      <c r="B242" s="4"/>
      <c r="C242" t="s">
        <v>471</v>
      </c>
      <c r="D242" t="s">
        <v>472</v>
      </c>
      <c r="E242">
        <v>512.39482055708595</v>
      </c>
      <c r="F242">
        <v>170</v>
      </c>
      <c r="G242">
        <v>0.59569195597038205</v>
      </c>
      <c r="H242">
        <v>1.50704358987378</v>
      </c>
      <c r="I242" s="1">
        <v>4.0997686425210004E-9</v>
      </c>
      <c r="J242" s="1">
        <v>2.7458289350235298E-7</v>
      </c>
      <c r="K242">
        <f t="shared" si="3"/>
        <v>6.5613265227764277</v>
      </c>
    </row>
    <row r="243" spans="1:11" x14ac:dyDescent="0.3">
      <c r="A243" s="4"/>
      <c r="B243" s="4"/>
      <c r="C243" t="s">
        <v>473</v>
      </c>
      <c r="D243" t="s">
        <v>474</v>
      </c>
      <c r="E243">
        <v>244.27301119225399</v>
      </c>
      <c r="F243">
        <v>67</v>
      </c>
      <c r="G243">
        <v>0.68618729225754305</v>
      </c>
      <c r="H243">
        <v>1.82293291934518</v>
      </c>
      <c r="I243" s="1">
        <v>1.9138928625384301E-8</v>
      </c>
      <c r="J243" s="1">
        <v>1.0907408951015499E-6</v>
      </c>
      <c r="K243">
        <f t="shared" si="3"/>
        <v>5.9622784035748424</v>
      </c>
    </row>
    <row r="244" spans="1:11" x14ac:dyDescent="0.3">
      <c r="A244" s="3">
        <v>21</v>
      </c>
      <c r="C244" t="s">
        <v>475</v>
      </c>
      <c r="D244" t="s">
        <v>476</v>
      </c>
      <c r="E244">
        <v>516.96066924025604</v>
      </c>
      <c r="F244">
        <v>160</v>
      </c>
      <c r="G244">
        <v>0.65817749414925897</v>
      </c>
      <c r="H244">
        <v>1.6155020913758</v>
      </c>
      <c r="I244" s="1">
        <v>1.8119536771875299E-11</v>
      </c>
      <c r="J244" s="1">
        <v>2.03073032275295E-9</v>
      </c>
      <c r="K244">
        <f t="shared" si="3"/>
        <v>8.6923477462734606</v>
      </c>
    </row>
    <row r="245" spans="1:11" x14ac:dyDescent="0.3">
      <c r="A245" s="3">
        <v>22</v>
      </c>
      <c r="C245" t="s">
        <v>477</v>
      </c>
      <c r="D245" t="s">
        <v>478</v>
      </c>
      <c r="E245">
        <v>82.527253630920498</v>
      </c>
      <c r="F245">
        <v>8</v>
      </c>
      <c r="G245">
        <v>0.95613397211053097</v>
      </c>
      <c r="H245">
        <v>5.1579533519325302</v>
      </c>
      <c r="I245" s="1">
        <v>5.8115332340908597E-11</v>
      </c>
      <c r="J245" s="1">
        <v>6.0346370099419698E-9</v>
      </c>
      <c r="K245">
        <f t="shared" si="3"/>
        <v>8.2193488480720731</v>
      </c>
    </row>
    <row r="246" spans="1:11" x14ac:dyDescent="0.3">
      <c r="A246" s="3">
        <v>23</v>
      </c>
      <c r="C246" t="s">
        <v>479</v>
      </c>
      <c r="D246" t="s">
        <v>480</v>
      </c>
      <c r="E246">
        <v>188.273419348456</v>
      </c>
      <c r="F246">
        <v>40</v>
      </c>
      <c r="G246">
        <v>0.67597795316119103</v>
      </c>
      <c r="H246">
        <v>2.3534177418557101</v>
      </c>
      <c r="I246" s="1">
        <v>1.02577294451429E-10</v>
      </c>
      <c r="J246" s="1">
        <v>9.7432526272353595E-9</v>
      </c>
      <c r="K246">
        <f t="shared" si="3"/>
        <v>8.0112960367304957</v>
      </c>
    </row>
    <row r="247" spans="1:11" x14ac:dyDescent="0.3">
      <c r="A247" s="4">
        <v>24</v>
      </c>
      <c r="B247" s="4"/>
      <c r="C247" t="s">
        <v>481</v>
      </c>
      <c r="D247" t="s">
        <v>482</v>
      </c>
      <c r="E247">
        <v>296.732404665346</v>
      </c>
      <c r="F247">
        <v>79</v>
      </c>
      <c r="G247">
        <v>0.63705489735482501</v>
      </c>
      <c r="H247">
        <v>1.87805319408447</v>
      </c>
      <c r="I247" s="1">
        <v>1.5596943875200799E-10</v>
      </c>
      <c r="J247" s="1">
        <v>1.43691243084838E-8</v>
      </c>
      <c r="K247">
        <f t="shared" si="3"/>
        <v>7.8425696980857866</v>
      </c>
    </row>
    <row r="248" spans="1:11" x14ac:dyDescent="0.3">
      <c r="A248" s="4"/>
      <c r="B248" s="4"/>
      <c r="C248" t="s">
        <v>483</v>
      </c>
      <c r="D248" t="s">
        <v>484</v>
      </c>
      <c r="E248">
        <v>241.03691572453701</v>
      </c>
      <c r="F248">
        <v>65</v>
      </c>
      <c r="G248">
        <v>0.63364591048566299</v>
      </c>
      <c r="H248">
        <v>1.8541301209579699</v>
      </c>
      <c r="I248" s="1">
        <v>1.1596338657834399E-8</v>
      </c>
      <c r="J248" s="1">
        <v>7.1044968787222597E-7</v>
      </c>
      <c r="K248">
        <f t="shared" si="3"/>
        <v>6.1484666722096089</v>
      </c>
    </row>
    <row r="249" spans="1:11" x14ac:dyDescent="0.3">
      <c r="A249" s="3">
        <v>25</v>
      </c>
      <c r="C249" t="s">
        <v>485</v>
      </c>
      <c r="D249" t="s">
        <v>486</v>
      </c>
      <c r="E249">
        <v>377.69573673505499</v>
      </c>
      <c r="F249">
        <v>111</v>
      </c>
      <c r="G249">
        <v>0.60339987838693199</v>
      </c>
      <c r="H249">
        <v>1.7013321474551999</v>
      </c>
      <c r="I249" s="1">
        <v>3.3724039710928199E-10</v>
      </c>
      <c r="J249" s="1">
        <v>2.8497976453655399E-8</v>
      </c>
      <c r="K249">
        <f t="shared" si="3"/>
        <v>7.5451859767006635</v>
      </c>
    </row>
    <row r="250" spans="1:11" x14ac:dyDescent="0.3">
      <c r="A250" s="4">
        <v>26</v>
      </c>
      <c r="B250" s="4"/>
      <c r="C250" t="s">
        <v>497</v>
      </c>
      <c r="D250" t="s">
        <v>498</v>
      </c>
      <c r="E250">
        <v>377.58893231906097</v>
      </c>
      <c r="F250">
        <v>113</v>
      </c>
      <c r="G250">
        <v>0.61515272820613098</v>
      </c>
      <c r="H250">
        <v>1.67074748813744</v>
      </c>
      <c r="I250" s="1">
        <v>1.01366044099337E-9</v>
      </c>
      <c r="J250" s="1">
        <v>7.9110709448992395E-8</v>
      </c>
      <c r="K250">
        <f t="shared" si="3"/>
        <v>7.1017647208035379</v>
      </c>
    </row>
    <row r="251" spans="1:11" x14ac:dyDescent="0.3">
      <c r="A251" s="4"/>
      <c r="B251" s="4"/>
      <c r="C251" t="s">
        <v>499</v>
      </c>
      <c r="D251" t="s">
        <v>500</v>
      </c>
      <c r="E251">
        <v>187.97794360251601</v>
      </c>
      <c r="F251">
        <v>45</v>
      </c>
      <c r="G251">
        <v>0.710428348018461</v>
      </c>
      <c r="H251">
        <v>2.0886438178057301</v>
      </c>
      <c r="I251" s="1">
        <v>6.90257054929276E-9</v>
      </c>
      <c r="J251" s="1">
        <v>4.4514314179202201E-7</v>
      </c>
      <c r="K251">
        <f t="shared" si="3"/>
        <v>6.3515003133017096</v>
      </c>
    </row>
    <row r="252" spans="1:11" x14ac:dyDescent="0.3">
      <c r="A252" s="4">
        <v>27</v>
      </c>
      <c r="B252" s="4"/>
      <c r="C252" t="s">
        <v>501</v>
      </c>
      <c r="D252" t="s">
        <v>502</v>
      </c>
      <c r="E252">
        <v>306.16392039278099</v>
      </c>
      <c r="F252">
        <v>86</v>
      </c>
      <c r="G252">
        <v>0.60784680926066503</v>
      </c>
      <c r="H252">
        <v>1.78002279298128</v>
      </c>
      <c r="I252" s="1">
        <v>1.3506587923428E-9</v>
      </c>
      <c r="J252" s="1">
        <v>1.02158161620841E-7</v>
      </c>
      <c r="K252">
        <f t="shared" si="3"/>
        <v>6.9907269309864981</v>
      </c>
    </row>
    <row r="253" spans="1:11" x14ac:dyDescent="0.3">
      <c r="A253" s="4"/>
      <c r="B253" s="4"/>
      <c r="C253" t="s">
        <v>503</v>
      </c>
      <c r="D253" t="s">
        <v>504</v>
      </c>
      <c r="E253">
        <v>273.84223918676599</v>
      </c>
      <c r="F253">
        <v>74</v>
      </c>
      <c r="G253">
        <v>0.62811968813001295</v>
      </c>
      <c r="H253">
        <v>1.8502853999105799</v>
      </c>
      <c r="I253" s="1">
        <v>1.4843108066963799E-9</v>
      </c>
      <c r="J253" s="1">
        <v>1.0956180912319701E-7</v>
      </c>
      <c r="K253">
        <f t="shared" si="3"/>
        <v>6.960340805135357</v>
      </c>
    </row>
    <row r="254" spans="1:11" x14ac:dyDescent="0.3">
      <c r="A254" s="3">
        <v>28</v>
      </c>
      <c r="C254" t="s">
        <v>505</v>
      </c>
      <c r="D254" t="s">
        <v>506</v>
      </c>
      <c r="E254">
        <v>60.688305835477699</v>
      </c>
      <c r="F254">
        <v>5</v>
      </c>
      <c r="G254">
        <v>0.99509066028053395</v>
      </c>
      <c r="H254">
        <v>6.0688305835477703</v>
      </c>
      <c r="I254" s="1">
        <v>2.6845847576338602E-9</v>
      </c>
      <c r="J254" s="1">
        <v>1.8869254780033399E-7</v>
      </c>
      <c r="K254">
        <f t="shared" si="3"/>
        <v>6.7242452514678304</v>
      </c>
    </row>
    <row r="255" spans="1:11" x14ac:dyDescent="0.3">
      <c r="A255" s="4">
        <v>29</v>
      </c>
      <c r="B255" s="4"/>
      <c r="C255" t="s">
        <v>507</v>
      </c>
      <c r="D255" t="s">
        <v>508</v>
      </c>
      <c r="E255">
        <v>262.10788420411899</v>
      </c>
      <c r="F255">
        <v>71</v>
      </c>
      <c r="G255">
        <v>0.60332353660930005</v>
      </c>
      <c r="H255">
        <v>1.8458301704515401</v>
      </c>
      <c r="I255" s="1">
        <v>3.5583597274424001E-9</v>
      </c>
      <c r="J255" s="1">
        <v>2.4494708842894199E-7</v>
      </c>
      <c r="K255">
        <f t="shared" si="3"/>
        <v>6.6109277184316113</v>
      </c>
    </row>
    <row r="256" spans="1:11" x14ac:dyDescent="0.3">
      <c r="A256" s="4"/>
      <c r="B256" s="4"/>
      <c r="C256" t="s">
        <v>509</v>
      </c>
      <c r="D256" t="s">
        <v>510</v>
      </c>
      <c r="E256">
        <v>209.047230698888</v>
      </c>
      <c r="F256">
        <v>53</v>
      </c>
      <c r="G256">
        <v>0.62532488997491598</v>
      </c>
      <c r="H256">
        <v>1.9721436858385699</v>
      </c>
      <c r="I256" s="1">
        <v>9.7668651874279093E-9</v>
      </c>
      <c r="J256" s="1">
        <v>6.10578567048746E-7</v>
      </c>
      <c r="K256">
        <f t="shared" si="3"/>
        <v>6.2142584446751403</v>
      </c>
    </row>
    <row r="257" spans="1:11" x14ac:dyDescent="0.3">
      <c r="A257" s="4"/>
      <c r="B257" s="4"/>
      <c r="C257" t="s">
        <v>511</v>
      </c>
      <c r="D257" t="s">
        <v>512</v>
      </c>
      <c r="E257">
        <v>155.11002518743001</v>
      </c>
      <c r="F257">
        <v>36</v>
      </c>
      <c r="G257">
        <v>0.66690487760721895</v>
      </c>
      <c r="H257">
        <v>2.1543059053809701</v>
      </c>
      <c r="I257" s="1">
        <v>4.9357650302054403E-8</v>
      </c>
      <c r="J257" s="1">
        <v>2.5304572767827302E-6</v>
      </c>
      <c r="K257">
        <f t="shared" si="3"/>
        <v>5.5968009907456864</v>
      </c>
    </row>
    <row r="258" spans="1:11" x14ac:dyDescent="0.3">
      <c r="A258" s="4"/>
      <c r="B258" s="4"/>
      <c r="C258" t="s">
        <v>513</v>
      </c>
      <c r="D258" t="s">
        <v>514</v>
      </c>
      <c r="E258">
        <v>193.836055742448</v>
      </c>
      <c r="F258">
        <v>50</v>
      </c>
      <c r="G258">
        <v>0.62540568386708995</v>
      </c>
      <c r="H258">
        <v>1.93836055742448</v>
      </c>
      <c r="I258" s="1">
        <v>5.7036259363210403E-8</v>
      </c>
      <c r="J258" s="1">
        <v>2.8642019917107201E-6</v>
      </c>
      <c r="K258">
        <f t="shared" ref="K258:K277" si="4">-LOG10(J258)</f>
        <v>5.5429963575960208</v>
      </c>
    </row>
    <row r="259" spans="1:11" x14ac:dyDescent="0.3">
      <c r="A259" s="4"/>
      <c r="B259" s="4"/>
      <c r="C259" t="s">
        <v>515</v>
      </c>
      <c r="D259" t="s">
        <v>516</v>
      </c>
      <c r="E259">
        <v>182.58653446284001</v>
      </c>
      <c r="F259">
        <v>47</v>
      </c>
      <c r="G259">
        <v>0.66538215688065006</v>
      </c>
      <c r="H259">
        <v>1.9424099410940501</v>
      </c>
      <c r="I259" s="1">
        <v>1.2216653880019899E-7</v>
      </c>
      <c r="J259" s="1">
        <v>5.80196356557689E-6</v>
      </c>
      <c r="K259">
        <f t="shared" si="4"/>
        <v>5.2364250027513126</v>
      </c>
    </row>
    <row r="260" spans="1:11" x14ac:dyDescent="0.3">
      <c r="A260" s="4">
        <v>30</v>
      </c>
      <c r="B260" s="4"/>
      <c r="C260" t="s">
        <v>517</v>
      </c>
      <c r="D260" t="s">
        <v>518</v>
      </c>
      <c r="E260">
        <v>115.98828237591</v>
      </c>
      <c r="F260">
        <v>21</v>
      </c>
      <c r="G260">
        <v>0.74343790273903299</v>
      </c>
      <c r="H260">
        <v>2.7616257708549901</v>
      </c>
      <c r="I260" s="1">
        <v>7.4667644920135407E-9</v>
      </c>
      <c r="J260" s="1">
        <v>4.7900662471540295E-7</v>
      </c>
      <c r="K260">
        <f t="shared" si="4"/>
        <v>6.3196584802024542</v>
      </c>
    </row>
    <row r="261" spans="1:11" x14ac:dyDescent="0.3">
      <c r="A261" s="4"/>
      <c r="B261" s="4"/>
      <c r="C261" t="s">
        <v>519</v>
      </c>
      <c r="D261" t="s">
        <v>520</v>
      </c>
      <c r="E261">
        <v>672.48543881048499</v>
      </c>
      <c r="F261">
        <v>239</v>
      </c>
      <c r="G261">
        <v>0.56906321869720999</v>
      </c>
      <c r="H261">
        <v>1.4068733029508</v>
      </c>
      <c r="I261" s="1">
        <v>9.7427199551419292E-9</v>
      </c>
      <c r="J261" s="1">
        <v>6.10578567048746E-7</v>
      </c>
      <c r="K261">
        <f t="shared" si="4"/>
        <v>6.2142584446751403</v>
      </c>
    </row>
    <row r="262" spans="1:11" x14ac:dyDescent="0.3">
      <c r="A262" s="4"/>
      <c r="B262" s="4"/>
      <c r="C262" t="s">
        <v>521</v>
      </c>
      <c r="D262" t="s">
        <v>522</v>
      </c>
      <c r="E262">
        <v>372.42521224913298</v>
      </c>
      <c r="F262">
        <v>116</v>
      </c>
      <c r="G262">
        <v>0.58875789417267899</v>
      </c>
      <c r="H262">
        <v>1.6052810872807399</v>
      </c>
      <c r="I262" s="1">
        <v>1.32473199558612E-8</v>
      </c>
      <c r="J262" s="1">
        <v>7.9960301191707903E-7</v>
      </c>
      <c r="K262">
        <f t="shared" si="4"/>
        <v>6.0971255786653469</v>
      </c>
    </row>
    <row r="263" spans="1:11" x14ac:dyDescent="0.3">
      <c r="A263" s="4">
        <v>31</v>
      </c>
      <c r="B263" s="4"/>
      <c r="C263" t="s">
        <v>523</v>
      </c>
      <c r="D263" t="s">
        <v>524</v>
      </c>
      <c r="E263">
        <v>2514.6377152703899</v>
      </c>
      <c r="F263">
        <v>1065</v>
      </c>
      <c r="G263">
        <v>0.55796664865036705</v>
      </c>
      <c r="H263">
        <v>1.1805810869814</v>
      </c>
      <c r="I263" s="1">
        <v>1.19075150701232E-8</v>
      </c>
      <c r="J263" s="1">
        <v>7.2588448832944803E-7</v>
      </c>
      <c r="K263">
        <f t="shared" si="4"/>
        <v>6.1391324840828627</v>
      </c>
    </row>
    <row r="264" spans="1:11" x14ac:dyDescent="0.3">
      <c r="A264" s="4"/>
      <c r="B264" s="4"/>
      <c r="C264" t="s">
        <v>525</v>
      </c>
      <c r="D264" t="s">
        <v>526</v>
      </c>
      <c r="E264">
        <v>496.74625699267199</v>
      </c>
      <c r="F264">
        <v>167</v>
      </c>
      <c r="G264">
        <v>0.61052188770767202</v>
      </c>
      <c r="H264">
        <v>1.48726424249303</v>
      </c>
      <c r="I264" s="1">
        <v>1.7192870926188E-8</v>
      </c>
      <c r="J264" s="1">
        <v>9.9369928046500801E-7</v>
      </c>
      <c r="K264">
        <f t="shared" si="4"/>
        <v>6.0027450246512561</v>
      </c>
    </row>
    <row r="265" spans="1:11" x14ac:dyDescent="0.3">
      <c r="A265" s="3">
        <v>32</v>
      </c>
      <c r="C265" t="s">
        <v>527</v>
      </c>
      <c r="D265" t="s">
        <v>528</v>
      </c>
      <c r="E265">
        <v>207.92899451614099</v>
      </c>
      <c r="F265">
        <v>53</v>
      </c>
      <c r="G265">
        <v>0.58700407692357504</v>
      </c>
      <c r="H265">
        <v>1.9615942878881201</v>
      </c>
      <c r="I265" s="1">
        <v>1.2990139205170099E-8</v>
      </c>
      <c r="J265" s="1">
        <v>7.8796126574727502E-7</v>
      </c>
      <c r="K265">
        <f t="shared" si="4"/>
        <v>6.103495130842524</v>
      </c>
    </row>
    <row r="266" spans="1:11" x14ac:dyDescent="0.3">
      <c r="A266" s="3">
        <v>33</v>
      </c>
      <c r="C266" t="s">
        <v>529</v>
      </c>
      <c r="D266" t="s">
        <v>530</v>
      </c>
      <c r="E266">
        <v>51.426527376965304</v>
      </c>
      <c r="F266">
        <v>4</v>
      </c>
      <c r="G266">
        <v>0.99619430428461497</v>
      </c>
      <c r="H266">
        <v>6.4283159221206603</v>
      </c>
      <c r="I266" s="1">
        <v>2.1715428815984399E-8</v>
      </c>
      <c r="J266" s="1">
        <v>1.21497328439386E-6</v>
      </c>
      <c r="K266">
        <f t="shared" si="4"/>
        <v>5.9154332715042592</v>
      </c>
    </row>
    <row r="267" spans="1:11" x14ac:dyDescent="0.3">
      <c r="A267" s="3">
        <v>34</v>
      </c>
      <c r="C267" t="s">
        <v>531</v>
      </c>
      <c r="D267" t="s">
        <v>532</v>
      </c>
      <c r="E267">
        <v>412.959011520584</v>
      </c>
      <c r="F267">
        <v>134</v>
      </c>
      <c r="G267">
        <v>0.61157177874357305</v>
      </c>
      <c r="H267">
        <v>1.5408918340320299</v>
      </c>
      <c r="I267" s="1">
        <v>2.9659891644211299E-8</v>
      </c>
      <c r="J267" s="1">
        <v>1.63703897439874E-6</v>
      </c>
      <c r="K267">
        <f t="shared" si="4"/>
        <v>5.7859409808416835</v>
      </c>
    </row>
    <row r="268" spans="1:11" x14ac:dyDescent="0.3">
      <c r="A268" s="3">
        <v>35</v>
      </c>
      <c r="C268" t="s">
        <v>533</v>
      </c>
      <c r="D268" t="s">
        <v>534</v>
      </c>
      <c r="E268">
        <v>81.724997153916306</v>
      </c>
      <c r="F268">
        <v>12</v>
      </c>
      <c r="G268">
        <v>0.72881186706603895</v>
      </c>
      <c r="H268">
        <v>3.4052082147465099</v>
      </c>
      <c r="I268" s="1">
        <v>3.2237101536909901E-8</v>
      </c>
      <c r="J268" s="1">
        <v>1.75513875110118E-6</v>
      </c>
      <c r="K268">
        <f t="shared" si="4"/>
        <v>5.7556885450353761</v>
      </c>
    </row>
    <row r="269" spans="1:11" x14ac:dyDescent="0.3">
      <c r="A269" s="3">
        <v>36</v>
      </c>
      <c r="C269" t="s">
        <v>535</v>
      </c>
      <c r="D269" t="s">
        <v>536</v>
      </c>
      <c r="E269">
        <v>301.889380069911</v>
      </c>
      <c r="F269">
        <v>90</v>
      </c>
      <c r="G269">
        <v>0.65443937087772697</v>
      </c>
      <c r="H269">
        <v>1.6771632226106199</v>
      </c>
      <c r="I269" s="1">
        <v>3.3126508213029698E-8</v>
      </c>
      <c r="J269" s="1">
        <v>1.78810178473239E-6</v>
      </c>
      <c r="K269">
        <f t="shared" si="4"/>
        <v>5.7476077633424163</v>
      </c>
    </row>
    <row r="270" spans="1:11" x14ac:dyDescent="0.3">
      <c r="A270" s="3">
        <v>37</v>
      </c>
      <c r="C270" t="s">
        <v>537</v>
      </c>
      <c r="D270" t="s">
        <v>538</v>
      </c>
      <c r="E270">
        <v>363.52966672851801</v>
      </c>
      <c r="F270">
        <v>115</v>
      </c>
      <c r="G270">
        <v>0.57998693625040398</v>
      </c>
      <c r="H270">
        <v>1.5805637683848599</v>
      </c>
      <c r="I270" s="1">
        <v>4.5477206702405702E-8</v>
      </c>
      <c r="J270" s="1">
        <v>2.3511907752091902E-6</v>
      </c>
      <c r="K270">
        <f t="shared" si="4"/>
        <v>5.6287121308668855</v>
      </c>
    </row>
    <row r="271" spans="1:11" x14ac:dyDescent="0.3">
      <c r="A271" s="3">
        <v>38</v>
      </c>
      <c r="C271" t="s">
        <v>539</v>
      </c>
      <c r="D271" t="s">
        <v>540</v>
      </c>
      <c r="E271">
        <v>68.959998492670195</v>
      </c>
      <c r="F271">
        <v>9</v>
      </c>
      <c r="G271">
        <v>0.77714084721271603</v>
      </c>
      <c r="H271">
        <v>3.8311110273705702</v>
      </c>
      <c r="I271" s="1">
        <v>6.7714506986134805E-8</v>
      </c>
      <c r="J271" s="1">
        <v>3.3591330125551001E-6</v>
      </c>
      <c r="K271">
        <f t="shared" si="4"/>
        <v>5.4737727989344629</v>
      </c>
    </row>
    <row r="272" spans="1:11" x14ac:dyDescent="0.3">
      <c r="A272" s="3">
        <v>39</v>
      </c>
      <c r="C272" t="s">
        <v>541</v>
      </c>
      <c r="D272" t="s">
        <v>542</v>
      </c>
      <c r="E272">
        <v>386.72388757919703</v>
      </c>
      <c r="F272">
        <v>126</v>
      </c>
      <c r="G272">
        <v>0.58981334013742603</v>
      </c>
      <c r="H272">
        <v>1.53461860150475</v>
      </c>
      <c r="I272" s="1">
        <v>9.6932860409630103E-8</v>
      </c>
      <c r="J272" s="1">
        <v>4.7319455721083602E-6</v>
      </c>
      <c r="K272">
        <f t="shared" si="4"/>
        <v>5.3249602593672147</v>
      </c>
    </row>
    <row r="273" spans="1:11" x14ac:dyDescent="0.3">
      <c r="A273" s="3">
        <v>40</v>
      </c>
      <c r="C273" t="s">
        <v>543</v>
      </c>
      <c r="D273" t="s">
        <v>544</v>
      </c>
      <c r="E273">
        <v>740.30384534476195</v>
      </c>
      <c r="F273">
        <v>277</v>
      </c>
      <c r="G273">
        <v>0.58714428420593401</v>
      </c>
      <c r="H273">
        <v>1.3362885295031799</v>
      </c>
      <c r="I273" s="1">
        <v>1.7980778147277101E-7</v>
      </c>
      <c r="J273" s="1">
        <v>8.2516282636174401E-6</v>
      </c>
      <c r="K273">
        <f t="shared" si="4"/>
        <v>5.0834603452524636</v>
      </c>
    </row>
    <row r="274" spans="1:11" x14ac:dyDescent="0.3">
      <c r="A274" s="3">
        <v>41</v>
      </c>
      <c r="C274" t="s">
        <v>545</v>
      </c>
      <c r="D274" t="s">
        <v>546</v>
      </c>
      <c r="E274">
        <v>76.672009025256997</v>
      </c>
      <c r="F274">
        <v>12</v>
      </c>
      <c r="G274">
        <v>0.75033518756240203</v>
      </c>
      <c r="H274">
        <v>3.1946670427190398</v>
      </c>
      <c r="I274" s="1">
        <v>2.04400351281365E-7</v>
      </c>
      <c r="J274" s="1">
        <v>9.2417620083046697E-6</v>
      </c>
      <c r="K274">
        <f t="shared" si="4"/>
        <v>5.0342452195233127</v>
      </c>
    </row>
    <row r="275" spans="1:11" x14ac:dyDescent="0.3">
      <c r="A275" s="4">
        <v>42</v>
      </c>
      <c r="B275" s="4"/>
      <c r="C275" t="s">
        <v>547</v>
      </c>
      <c r="D275" t="s">
        <v>548</v>
      </c>
      <c r="E275">
        <v>1467.7930461352501</v>
      </c>
      <c r="F275">
        <v>609</v>
      </c>
      <c r="G275">
        <v>0.52178378317540897</v>
      </c>
      <c r="H275">
        <v>1.2050846027383</v>
      </c>
      <c r="I275" s="1">
        <v>9.45906386109542E-7</v>
      </c>
      <c r="J275" s="1">
        <v>3.5121790754546103E-5</v>
      </c>
      <c r="K275">
        <f t="shared" si="4"/>
        <v>4.4544233488311171</v>
      </c>
    </row>
    <row r="276" spans="1:11" x14ac:dyDescent="0.3">
      <c r="A276" s="4"/>
      <c r="B276" s="4"/>
      <c r="C276" t="s">
        <v>549</v>
      </c>
      <c r="D276" t="s">
        <v>550</v>
      </c>
      <c r="E276">
        <v>1171.85160298441</v>
      </c>
      <c r="F276">
        <v>512</v>
      </c>
      <c r="G276">
        <v>0.49326822334599901</v>
      </c>
      <c r="H276">
        <v>1.14438633103946</v>
      </c>
      <c r="I276">
        <v>8.5501538649711197E-4</v>
      </c>
      <c r="J276">
        <v>1.06144919257843E-2</v>
      </c>
      <c r="K276">
        <f t="shared" si="4"/>
        <v>1.9741007889788218</v>
      </c>
    </row>
    <row r="277" spans="1:11" x14ac:dyDescent="0.3">
      <c r="A277" s="4"/>
      <c r="B277" s="4"/>
      <c r="C277" t="s">
        <v>551</v>
      </c>
      <c r="D277" t="s">
        <v>552</v>
      </c>
      <c r="E277">
        <v>815.41482847439295</v>
      </c>
      <c r="F277">
        <v>355</v>
      </c>
      <c r="G277">
        <v>0.47933146400888099</v>
      </c>
      <c r="H277">
        <v>1.1484715894005499</v>
      </c>
      <c r="I277">
        <v>3.60124077381323E-3</v>
      </c>
      <c r="J277">
        <v>3.1952210862804899E-2</v>
      </c>
      <c r="K277">
        <f t="shared" si="4"/>
        <v>1.4954990864164612</v>
      </c>
    </row>
  </sheetData>
  <sortState xmlns:xlrd2="http://schemas.microsoft.com/office/spreadsheetml/2017/richdata2" ref="C2:K277">
    <sortCondition descending="1" ref="K2:K277"/>
  </sortState>
  <mergeCells count="50">
    <mergeCell ref="A2:A60"/>
    <mergeCell ref="B2:B60"/>
    <mergeCell ref="A62:A65"/>
    <mergeCell ref="B62:B65"/>
    <mergeCell ref="A73:A103"/>
    <mergeCell ref="B73:B103"/>
    <mergeCell ref="A66:A72"/>
    <mergeCell ref="B66:B72"/>
    <mergeCell ref="A104:A105"/>
    <mergeCell ref="B104:B105"/>
    <mergeCell ref="A109:A120"/>
    <mergeCell ref="B109:B120"/>
    <mergeCell ref="B255:B259"/>
    <mergeCell ref="A255:A259"/>
    <mergeCell ref="A106:A108"/>
    <mergeCell ref="B106:B108"/>
    <mergeCell ref="A135:A144"/>
    <mergeCell ref="B135:B144"/>
    <mergeCell ref="A121:A134"/>
    <mergeCell ref="B121:B134"/>
    <mergeCell ref="B252:B253"/>
    <mergeCell ref="A252:A253"/>
    <mergeCell ref="B250:B251"/>
    <mergeCell ref="A250:A251"/>
    <mergeCell ref="B275:B277"/>
    <mergeCell ref="A275:A277"/>
    <mergeCell ref="B263:B264"/>
    <mergeCell ref="A263:A264"/>
    <mergeCell ref="B260:B262"/>
    <mergeCell ref="A260:A262"/>
    <mergeCell ref="B230:B234"/>
    <mergeCell ref="A230:A234"/>
    <mergeCell ref="B223:B228"/>
    <mergeCell ref="A223:A228"/>
    <mergeCell ref="B247:B248"/>
    <mergeCell ref="A247:A248"/>
    <mergeCell ref="B239:B243"/>
    <mergeCell ref="A239:A243"/>
    <mergeCell ref="B235:B238"/>
    <mergeCell ref="A235:A238"/>
    <mergeCell ref="B192:B222"/>
    <mergeCell ref="A192:A222"/>
    <mergeCell ref="B145:B148"/>
    <mergeCell ref="A145:A148"/>
    <mergeCell ref="B168:B191"/>
    <mergeCell ref="A168:A191"/>
    <mergeCell ref="B149:B162"/>
    <mergeCell ref="A149:A162"/>
    <mergeCell ref="B163:B167"/>
    <mergeCell ref="A163:A1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in 0</vt:lpstr>
      <vt:lpstr>up in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llins, David R.</cp:lastModifiedBy>
  <dcterms:created xsi:type="dcterms:W3CDTF">2025-01-07T17:31:16Z</dcterms:created>
  <dcterms:modified xsi:type="dcterms:W3CDTF">2025-04-09T14:35:43Z</dcterms:modified>
</cp:coreProperties>
</file>